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6. Journals for the satscan document\Tropical Medicine and Health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N27" i="1" l="1"/>
  <c r="N35" i="1"/>
  <c r="N59" i="1"/>
  <c r="N67" i="1"/>
  <c r="M4" i="1"/>
  <c r="N4" i="1" s="1"/>
  <c r="M5" i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35" i="1"/>
  <c r="M36" i="1"/>
  <c r="N36" i="1" s="1"/>
  <c r="M37" i="1"/>
  <c r="N37" i="1" s="1"/>
  <c r="M38" i="1"/>
  <c r="N38" i="1" s="1"/>
  <c r="M39" i="1"/>
  <c r="N39" i="1" s="1"/>
  <c r="M40" i="1"/>
  <c r="N40" i="1" s="1"/>
  <c r="M41" i="1"/>
  <c r="N41" i="1" s="1"/>
  <c r="M42" i="1"/>
  <c r="N42" i="1" s="1"/>
  <c r="M43" i="1"/>
  <c r="N43" i="1" s="1"/>
  <c r="M44" i="1"/>
  <c r="N44" i="1" s="1"/>
  <c r="M45" i="1"/>
  <c r="N45" i="1" s="1"/>
  <c r="M46" i="1"/>
  <c r="N46" i="1" s="1"/>
  <c r="M47" i="1"/>
  <c r="N47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54" i="1"/>
  <c r="N54" i="1" s="1"/>
  <c r="M55" i="1"/>
  <c r="N55" i="1" s="1"/>
  <c r="M56" i="1"/>
  <c r="N56" i="1" s="1"/>
  <c r="M57" i="1"/>
  <c r="N57" i="1" s="1"/>
  <c r="M58" i="1"/>
  <c r="N58" i="1" s="1"/>
  <c r="M59" i="1"/>
  <c r="M60" i="1"/>
  <c r="N60" i="1" s="1"/>
  <c r="M61" i="1"/>
  <c r="N61" i="1" s="1"/>
  <c r="M62" i="1"/>
  <c r="N62" i="1" s="1"/>
  <c r="M63" i="1"/>
  <c r="N63" i="1" s="1"/>
  <c r="M64" i="1"/>
  <c r="N64" i="1" s="1"/>
  <c r="M65" i="1"/>
  <c r="N65" i="1" s="1"/>
  <c r="M66" i="1"/>
  <c r="N66" i="1" s="1"/>
  <c r="M67" i="1"/>
  <c r="M68" i="1"/>
  <c r="N68" i="1" s="1"/>
  <c r="M69" i="1"/>
  <c r="N69" i="1" s="1"/>
  <c r="M70" i="1"/>
  <c r="N70" i="1" s="1"/>
  <c r="M71" i="1"/>
  <c r="N71" i="1" s="1"/>
  <c r="M72" i="1"/>
  <c r="N72" i="1" s="1"/>
  <c r="M73" i="1"/>
  <c r="N73" i="1" s="1"/>
  <c r="M74" i="1"/>
  <c r="N74" i="1" s="1"/>
  <c r="N3" i="1"/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3" i="1"/>
  <c r="F69" i="1"/>
  <c r="F68" i="1"/>
  <c r="G68" i="1" s="1"/>
  <c r="H68" i="1" s="1"/>
  <c r="F67" i="1"/>
  <c r="F66" i="1"/>
  <c r="F65" i="1"/>
  <c r="F64" i="1"/>
  <c r="G64" i="1" s="1"/>
  <c r="H64" i="1" s="1"/>
  <c r="F63" i="1"/>
  <c r="F62" i="1"/>
  <c r="F61" i="1"/>
  <c r="F60" i="1"/>
  <c r="G60" i="1" s="1"/>
  <c r="H60" i="1" s="1"/>
  <c r="F59" i="1"/>
  <c r="F58" i="1"/>
  <c r="F57" i="1"/>
  <c r="F56" i="1"/>
  <c r="F55" i="1"/>
  <c r="F54" i="1"/>
  <c r="F53" i="1"/>
  <c r="F52" i="1"/>
  <c r="G52" i="1" s="1"/>
  <c r="H52" i="1" s="1"/>
  <c r="F51" i="1"/>
  <c r="F50" i="1"/>
  <c r="F49" i="1"/>
  <c r="F48" i="1"/>
  <c r="F47" i="1"/>
  <c r="F46" i="1"/>
  <c r="F45" i="1"/>
  <c r="F44" i="1"/>
  <c r="G44" i="1" s="1"/>
  <c r="H44" i="1" s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G14" i="1" s="1"/>
  <c r="H14" i="1" s="1"/>
  <c r="F13" i="1"/>
  <c r="F12" i="1"/>
  <c r="F11" i="1"/>
  <c r="F10" i="1"/>
  <c r="F9" i="1"/>
  <c r="G21" i="1" l="1"/>
  <c r="H21" i="1" s="1"/>
  <c r="G37" i="1"/>
  <c r="H37" i="1" s="1"/>
  <c r="G53" i="1"/>
  <c r="H53" i="1" s="1"/>
  <c r="G61" i="1"/>
  <c r="H61" i="1" s="1"/>
  <c r="G25" i="1"/>
  <c r="H25" i="1" s="1"/>
  <c r="G33" i="1"/>
  <c r="H33" i="1" s="1"/>
  <c r="G23" i="1"/>
  <c r="H23" i="1" s="1"/>
  <c r="G26" i="1"/>
  <c r="H26" i="1" s="1"/>
  <c r="G42" i="1"/>
  <c r="H42" i="1" s="1"/>
  <c r="G49" i="1"/>
  <c r="H49" i="1" s="1"/>
  <c r="G57" i="1"/>
  <c r="H57" i="1" s="1"/>
  <c r="G16" i="1"/>
  <c r="H16" i="1" s="1"/>
  <c r="G63" i="1"/>
  <c r="H63" i="1" s="1"/>
  <c r="G17" i="1"/>
  <c r="H17" i="1" s="1"/>
  <c r="G35" i="1"/>
  <c r="H35" i="1" s="1"/>
  <c r="G20" i="1"/>
  <c r="H20" i="1" s="1"/>
  <c r="G67" i="1"/>
  <c r="H67" i="1" s="1"/>
  <c r="G38" i="1"/>
  <c r="H38" i="1" s="1"/>
  <c r="G47" i="1"/>
  <c r="H47" i="1" s="1"/>
  <c r="G43" i="1"/>
  <c r="H43" i="1" s="1"/>
  <c r="G50" i="1"/>
  <c r="H50" i="1" s="1"/>
  <c r="G13" i="1"/>
  <c r="H13" i="1" s="1"/>
  <c r="T26" i="1" s="1"/>
  <c r="G28" i="1"/>
  <c r="H28" i="1" s="1"/>
  <c r="G36" i="1"/>
  <c r="H36" i="1" s="1"/>
  <c r="G59" i="1"/>
  <c r="H59" i="1" s="1"/>
  <c r="G66" i="1"/>
  <c r="H66" i="1" s="1"/>
  <c r="G9" i="1"/>
  <c r="H9" i="1" s="1"/>
  <c r="G30" i="1"/>
  <c r="H30" i="1" s="1"/>
  <c r="G45" i="1"/>
  <c r="H45" i="1" s="1"/>
  <c r="G11" i="1"/>
  <c r="H11" i="1" s="1"/>
  <c r="G12" i="1"/>
  <c r="H12" i="1" s="1"/>
  <c r="G19" i="1"/>
  <c r="H19" i="1" s="1"/>
  <c r="G27" i="1"/>
  <c r="H27" i="1" s="1"/>
  <c r="G34" i="1"/>
  <c r="H34" i="1" s="1"/>
  <c r="G41" i="1"/>
  <c r="H41" i="1" s="1"/>
  <c r="G55" i="1"/>
  <c r="H55" i="1" s="1"/>
  <c r="G15" i="1"/>
  <c r="H15" i="1" s="1"/>
  <c r="G22" i="1"/>
  <c r="H22" i="1" s="1"/>
  <c r="G29" i="1"/>
  <c r="H29" i="1" s="1"/>
  <c r="G51" i="1"/>
  <c r="H51" i="1" s="1"/>
  <c r="G58" i="1"/>
  <c r="H58" i="1" s="1"/>
  <c r="G65" i="1"/>
  <c r="H65" i="1" s="1"/>
  <c r="G18" i="1"/>
  <c r="H18" i="1" s="1"/>
  <c r="G39" i="1"/>
  <c r="H39" i="1" s="1"/>
  <c r="G24" i="1"/>
  <c r="H24" i="1" s="1"/>
  <c r="G32" i="1"/>
  <c r="H32" i="1" s="1"/>
  <c r="G40" i="1"/>
  <c r="H40" i="1" s="1"/>
  <c r="T29" i="1" s="1"/>
  <c r="G48" i="1"/>
  <c r="H48" i="1" s="1"/>
  <c r="G56" i="1"/>
  <c r="H56" i="1" s="1"/>
  <c r="G10" i="1"/>
  <c r="H10" i="1" s="1"/>
  <c r="G31" i="1"/>
  <c r="H31" i="1" s="1"/>
  <c r="G46" i="1"/>
  <c r="H46" i="1" s="1"/>
  <c r="G54" i="1"/>
  <c r="H54" i="1" s="1"/>
  <c r="G62" i="1"/>
  <c r="H62" i="1" s="1"/>
  <c r="T33" i="1" l="1"/>
  <c r="T24" i="1"/>
  <c r="T27" i="1"/>
  <c r="T30" i="1"/>
  <c r="T28" i="1"/>
  <c r="T22" i="1"/>
  <c r="T23" i="1"/>
  <c r="T31" i="1"/>
  <c r="T32" i="1"/>
  <c r="T25" i="1"/>
</calcChain>
</file>

<file path=xl/sharedStrings.xml><?xml version="1.0" encoding="utf-8"?>
<sst xmlns="http://schemas.openxmlformats.org/spreadsheetml/2006/main" count="123" uniqueCount="120">
  <si>
    <t>Time, t</t>
  </si>
  <si>
    <t>Month</t>
  </si>
  <si>
    <t xml:space="preserve"> MA(12)</t>
  </si>
  <si>
    <t>2011/07</t>
  </si>
  <si>
    <t>2011/08</t>
  </si>
  <si>
    <t>2011/09</t>
  </si>
  <si>
    <t>2011/10</t>
  </si>
  <si>
    <t>2011/11</t>
  </si>
  <si>
    <t>2011/12</t>
  </si>
  <si>
    <t>2012/01</t>
  </si>
  <si>
    <t>2012/02</t>
  </si>
  <si>
    <t>2012/03</t>
  </si>
  <si>
    <t>2012/04</t>
  </si>
  <si>
    <t>2012/05</t>
  </si>
  <si>
    <t>2012/06</t>
  </si>
  <si>
    <t>2012/07</t>
  </si>
  <si>
    <t>2012/08</t>
  </si>
  <si>
    <t>2012/09</t>
  </si>
  <si>
    <t>2012/10</t>
  </si>
  <si>
    <t>2012/11</t>
  </si>
  <si>
    <t>2012/12</t>
  </si>
  <si>
    <t>2013/01</t>
  </si>
  <si>
    <t>St</t>
  </si>
  <si>
    <t>2013/02</t>
  </si>
  <si>
    <t>2013/03</t>
  </si>
  <si>
    <t>2013/04</t>
  </si>
  <si>
    <t>2013/05</t>
  </si>
  <si>
    <t>2013/06</t>
  </si>
  <si>
    <t>2013/07</t>
  </si>
  <si>
    <t>2013/08</t>
  </si>
  <si>
    <t>2013/09</t>
  </si>
  <si>
    <t>2013/10</t>
  </si>
  <si>
    <t>2013/11</t>
  </si>
  <si>
    <t>2013/12</t>
  </si>
  <si>
    <t>2014/01</t>
  </si>
  <si>
    <t>2014/02</t>
  </si>
  <si>
    <t>2014/03</t>
  </si>
  <si>
    <t>2014/04</t>
  </si>
  <si>
    <t>2014/05</t>
  </si>
  <si>
    <t>2014/06</t>
  </si>
  <si>
    <t>2014/07</t>
  </si>
  <si>
    <t>2014/08</t>
  </si>
  <si>
    <t>2014/09</t>
  </si>
  <si>
    <t>2014/10</t>
  </si>
  <si>
    <t>2014/11</t>
  </si>
  <si>
    <t>2014/12</t>
  </si>
  <si>
    <t>2015/01</t>
  </si>
  <si>
    <t>2015/02</t>
  </si>
  <si>
    <t>2015/03</t>
  </si>
  <si>
    <t>2015/04</t>
  </si>
  <si>
    <t>2015/05</t>
  </si>
  <si>
    <t>2015/06</t>
  </si>
  <si>
    <t>2015/07</t>
  </si>
  <si>
    <t>2015/08</t>
  </si>
  <si>
    <t>2015/09</t>
  </si>
  <si>
    <t>2015/10</t>
  </si>
  <si>
    <t>2015/11</t>
  </si>
  <si>
    <t>2015/12</t>
  </si>
  <si>
    <t>2016/01</t>
  </si>
  <si>
    <t>2016/02</t>
  </si>
  <si>
    <t>2016/03</t>
  </si>
  <si>
    <t>2016/04</t>
  </si>
  <si>
    <t>2016/05</t>
  </si>
  <si>
    <t>2016/06</t>
  </si>
  <si>
    <t>2016/07</t>
  </si>
  <si>
    <t>2016/08</t>
  </si>
  <si>
    <t>2016/09</t>
  </si>
  <si>
    <t>2016/10</t>
  </si>
  <si>
    <t>2016/11</t>
  </si>
  <si>
    <t>2016/12</t>
  </si>
  <si>
    <t>2017/1</t>
  </si>
  <si>
    <t>2017/2</t>
  </si>
  <si>
    <t>2017/3</t>
  </si>
  <si>
    <t>2017/4</t>
  </si>
  <si>
    <t>2017/5</t>
  </si>
  <si>
    <t>2017/6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Incercept</t>
  </si>
  <si>
    <t>slope</t>
  </si>
  <si>
    <r>
      <t>IR per 1000(Y</t>
    </r>
    <r>
      <rPr>
        <b/>
        <vertAlign val="subscript"/>
        <sz val="11"/>
        <color rgb="FF000000"/>
        <rFont val="Calibri"/>
        <family val="2"/>
        <scheme val="minor"/>
      </rPr>
      <t>t</t>
    </r>
    <r>
      <rPr>
        <b/>
        <sz val="11"/>
        <color rgb="FF000000"/>
        <rFont val="Calibri"/>
        <family val="2"/>
        <scheme val="minor"/>
      </rPr>
      <t>)</t>
    </r>
  </si>
  <si>
    <r>
      <t>Yt/CMA=S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,I</t>
    </r>
    <r>
      <rPr>
        <b/>
        <vertAlign val="subscript"/>
        <sz val="11"/>
        <color theme="1"/>
        <rFont val="Calibri"/>
        <family val="2"/>
        <scheme val="minor"/>
      </rPr>
      <t>t</t>
    </r>
  </si>
  <si>
    <t>Trend (Yt)=0.015t+4.27</t>
  </si>
  <si>
    <t>CMA</t>
  </si>
  <si>
    <r>
      <t>Deseasonalize (Y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/S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Calibri"/>
        <family val="2"/>
        <scheme val="minor"/>
      </rPr>
      <t>CMA-</t>
    </r>
    <r>
      <rPr>
        <sz val="11"/>
        <color theme="1"/>
        <rFont val="Calibri"/>
        <family val="2"/>
        <scheme val="minor"/>
      </rPr>
      <t>Centred Moving Average</t>
    </r>
  </si>
  <si>
    <r>
      <rPr>
        <b/>
        <sz val="11"/>
        <color theme="1"/>
        <rFont val="Calibri"/>
        <family val="2"/>
        <scheme val="minor"/>
      </rPr>
      <t>MA (12)</t>
    </r>
    <r>
      <rPr>
        <sz val="11"/>
        <color theme="1"/>
        <rFont val="Calibri"/>
        <family val="2"/>
        <scheme val="minor"/>
      </rPr>
      <t xml:space="preserve"> - 12 month moving average</t>
    </r>
  </si>
  <si>
    <r>
      <rPr>
        <b/>
        <sz val="11"/>
        <color theme="1"/>
        <rFont val="Calibri"/>
        <family val="2"/>
        <scheme val="minor"/>
      </rPr>
      <t>IR per 1000 (Y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)</t>
    </r>
    <r>
      <rPr>
        <sz val="11"/>
        <color theme="1"/>
        <rFont val="Calibri"/>
        <family val="2"/>
        <scheme val="minor"/>
      </rPr>
      <t xml:space="preserve"> -Under-five diarrhoea Incidence Rate Per 1000 under-five population at risk.</t>
    </r>
  </si>
  <si>
    <r>
      <rPr>
        <b/>
        <sz val="11"/>
        <color theme="1"/>
        <rFont val="Calibri"/>
        <family val="2"/>
        <scheme val="minor"/>
      </rPr>
      <t>S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,I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refers to the seasonal and irregularity (random) components of the original value (IR Per 1000)</t>
    </r>
  </si>
  <si>
    <r>
      <rPr>
        <b/>
        <sz val="11"/>
        <color theme="1"/>
        <rFont val="Calibri"/>
        <family val="2"/>
        <scheme val="minor"/>
      </rPr>
      <t xml:space="preserve">Trend component- </t>
    </r>
    <r>
      <rPr>
        <sz val="11"/>
        <color theme="1"/>
        <rFont val="Calibri"/>
        <family val="2"/>
        <scheme val="minor"/>
      </rPr>
      <t>which was calculated by linear regression between deseasonalized value and time code which gives the type of equation Y=ax+b, where Y refers the trend component of the original value of IR per 1000, a=slope, and b=y intercept.</t>
    </r>
  </si>
  <si>
    <r>
      <rPr>
        <b/>
        <sz val="11"/>
        <color theme="1"/>
        <rFont val="Calibri"/>
        <family val="2"/>
        <scheme val="minor"/>
      </rPr>
      <t>I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= Irregularity or random component of the original value</t>
    </r>
  </si>
  <si>
    <r>
      <rPr>
        <b/>
        <sz val="11"/>
        <color theme="1"/>
        <rFont val="Calibri"/>
        <family val="2"/>
        <scheme val="minor"/>
      </rPr>
      <t>S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Seasonal Component calculated by taking averaging the value of the specific months of each year.</t>
    </r>
  </si>
  <si>
    <r>
      <rPr>
        <b/>
        <sz val="11"/>
        <color theme="1"/>
        <rFont val="Calibri"/>
        <family val="2"/>
        <scheme val="minor"/>
      </rPr>
      <t>Deseasonalize</t>
    </r>
    <r>
      <rPr>
        <sz val="11"/>
        <color theme="1"/>
        <rFont val="Calibri"/>
        <family val="2"/>
        <scheme val="minor"/>
      </rPr>
      <t xml:space="preserve"> – the value of the original component without seasonality and irregularity components</t>
    </r>
  </si>
  <si>
    <r>
      <t>T-</t>
    </r>
    <r>
      <rPr>
        <sz val="12"/>
        <color theme="1"/>
        <rFont val="Calibri"/>
        <family val="2"/>
        <scheme val="minor"/>
      </rPr>
      <t>time code indicating time series of months over the 6 years</t>
    </r>
  </si>
  <si>
    <t>YYYY/MM</t>
  </si>
  <si>
    <r>
      <t>Trend (Y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)=0.015t+4.27</t>
    </r>
  </si>
  <si>
    <r>
      <t>S</t>
    </r>
    <r>
      <rPr>
        <b/>
        <vertAlign val="subscript"/>
        <sz val="11"/>
        <color theme="1"/>
        <rFont val="Calibri"/>
        <family val="2"/>
        <scheme val="minor"/>
      </rPr>
      <t>t</t>
    </r>
  </si>
  <si>
    <t>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BF8F00"/>
      <name val="Calibri"/>
      <family val="2"/>
      <scheme val="minor"/>
    </font>
    <font>
      <sz val="11"/>
      <color rgb="FF7030A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  <xf numFmtId="0" fontId="8" fillId="0" borderId="3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Continuous"/>
    </xf>
    <xf numFmtId="0" fontId="3" fillId="4" borderId="0" xfId="0" applyFont="1" applyFill="1" applyAlignment="1">
      <alignment horizontal="right" vertical="center"/>
    </xf>
    <xf numFmtId="0" fontId="3" fillId="4" borderId="2" xfId="0" applyFont="1" applyFill="1" applyBorder="1" applyAlignment="1">
      <alignment horizontal="right" vertical="center"/>
    </xf>
    <xf numFmtId="0" fontId="0" fillId="5" borderId="0" xfId="0" applyFill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5" borderId="1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2" fontId="3" fillId="5" borderId="1" xfId="0" applyNumberFormat="1" applyFont="1" applyFill="1" applyBorder="1" applyAlignment="1">
      <alignment horizontal="center" vertical="center"/>
    </xf>
    <xf numFmtId="164" fontId="3" fillId="5" borderId="1" xfId="0" applyNumberFormat="1" applyFont="1" applyFill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/>
    </xf>
    <xf numFmtId="0" fontId="1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Time series plot of under-five diarrhoea incidence rate per 1000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E$2</c:f>
              <c:strCache>
                <c:ptCount val="1"/>
                <c:pt idx="0">
                  <c:v>IR per 1000(Yt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D$3:$D$74</c:f>
              <c:strCache>
                <c:ptCount val="72"/>
                <c:pt idx="0">
                  <c:v>2011/07</c:v>
                </c:pt>
                <c:pt idx="1">
                  <c:v>2011/08</c:v>
                </c:pt>
                <c:pt idx="2">
                  <c:v>2011/09</c:v>
                </c:pt>
                <c:pt idx="3">
                  <c:v>2011/10</c:v>
                </c:pt>
                <c:pt idx="4">
                  <c:v>2011/11</c:v>
                </c:pt>
                <c:pt idx="5">
                  <c:v>2011/12</c:v>
                </c:pt>
                <c:pt idx="6">
                  <c:v>2012/01</c:v>
                </c:pt>
                <c:pt idx="7">
                  <c:v>2012/02</c:v>
                </c:pt>
                <c:pt idx="8">
                  <c:v>2012/03</c:v>
                </c:pt>
                <c:pt idx="9">
                  <c:v>2012/04</c:v>
                </c:pt>
                <c:pt idx="10">
                  <c:v>2012/05</c:v>
                </c:pt>
                <c:pt idx="11">
                  <c:v>2012/06</c:v>
                </c:pt>
                <c:pt idx="12">
                  <c:v>2012/07</c:v>
                </c:pt>
                <c:pt idx="13">
                  <c:v>2012/08</c:v>
                </c:pt>
                <c:pt idx="14">
                  <c:v>2012/09</c:v>
                </c:pt>
                <c:pt idx="15">
                  <c:v>2012/10</c:v>
                </c:pt>
                <c:pt idx="16">
                  <c:v>2012/11</c:v>
                </c:pt>
                <c:pt idx="17">
                  <c:v>2012/12</c:v>
                </c:pt>
                <c:pt idx="18">
                  <c:v>2013/01</c:v>
                </c:pt>
                <c:pt idx="19">
                  <c:v>2013/02</c:v>
                </c:pt>
                <c:pt idx="20">
                  <c:v>2013/03</c:v>
                </c:pt>
                <c:pt idx="21">
                  <c:v>2013/04</c:v>
                </c:pt>
                <c:pt idx="22">
                  <c:v>2013/05</c:v>
                </c:pt>
                <c:pt idx="23">
                  <c:v>2013/06</c:v>
                </c:pt>
                <c:pt idx="24">
                  <c:v>2013/07</c:v>
                </c:pt>
                <c:pt idx="25">
                  <c:v>2013/08</c:v>
                </c:pt>
                <c:pt idx="26">
                  <c:v>2013/09</c:v>
                </c:pt>
                <c:pt idx="27">
                  <c:v>2013/10</c:v>
                </c:pt>
                <c:pt idx="28">
                  <c:v>2013/11</c:v>
                </c:pt>
                <c:pt idx="29">
                  <c:v>2013/12</c:v>
                </c:pt>
                <c:pt idx="30">
                  <c:v>2014/01</c:v>
                </c:pt>
                <c:pt idx="31">
                  <c:v>2014/02</c:v>
                </c:pt>
                <c:pt idx="32">
                  <c:v>2014/03</c:v>
                </c:pt>
                <c:pt idx="33">
                  <c:v>2014/04</c:v>
                </c:pt>
                <c:pt idx="34">
                  <c:v>2014/05</c:v>
                </c:pt>
                <c:pt idx="35">
                  <c:v>2014/06</c:v>
                </c:pt>
                <c:pt idx="36">
                  <c:v>2014/07</c:v>
                </c:pt>
                <c:pt idx="37">
                  <c:v>2014/08</c:v>
                </c:pt>
                <c:pt idx="38">
                  <c:v>2014/09</c:v>
                </c:pt>
                <c:pt idx="39">
                  <c:v>2014/10</c:v>
                </c:pt>
                <c:pt idx="40">
                  <c:v>2014/11</c:v>
                </c:pt>
                <c:pt idx="41">
                  <c:v>2014/12</c:v>
                </c:pt>
                <c:pt idx="42">
                  <c:v>2015/01</c:v>
                </c:pt>
                <c:pt idx="43">
                  <c:v>2015/02</c:v>
                </c:pt>
                <c:pt idx="44">
                  <c:v>2015/03</c:v>
                </c:pt>
                <c:pt idx="45">
                  <c:v>2015/04</c:v>
                </c:pt>
                <c:pt idx="46">
                  <c:v>2015/05</c:v>
                </c:pt>
                <c:pt idx="47">
                  <c:v>2015/06</c:v>
                </c:pt>
                <c:pt idx="48">
                  <c:v>2015/07</c:v>
                </c:pt>
                <c:pt idx="49">
                  <c:v>2015/08</c:v>
                </c:pt>
                <c:pt idx="50">
                  <c:v>2015/09</c:v>
                </c:pt>
                <c:pt idx="51">
                  <c:v>2015/10</c:v>
                </c:pt>
                <c:pt idx="52">
                  <c:v>2015/11</c:v>
                </c:pt>
                <c:pt idx="53">
                  <c:v>2015/12</c:v>
                </c:pt>
                <c:pt idx="54">
                  <c:v>2016/01</c:v>
                </c:pt>
                <c:pt idx="55">
                  <c:v>2016/02</c:v>
                </c:pt>
                <c:pt idx="56">
                  <c:v>2016/03</c:v>
                </c:pt>
                <c:pt idx="57">
                  <c:v>2016/04</c:v>
                </c:pt>
                <c:pt idx="58">
                  <c:v>2016/05</c:v>
                </c:pt>
                <c:pt idx="59">
                  <c:v>2016/06</c:v>
                </c:pt>
                <c:pt idx="60">
                  <c:v>2016/07</c:v>
                </c:pt>
                <c:pt idx="61">
                  <c:v>2016/08</c:v>
                </c:pt>
                <c:pt idx="62">
                  <c:v>2016/09</c:v>
                </c:pt>
                <c:pt idx="63">
                  <c:v>2016/10</c:v>
                </c:pt>
                <c:pt idx="64">
                  <c:v>2016/11</c:v>
                </c:pt>
                <c:pt idx="65">
                  <c:v>2016/12</c:v>
                </c:pt>
                <c:pt idx="66">
                  <c:v>2017/1</c:v>
                </c:pt>
                <c:pt idx="67">
                  <c:v>2017/2</c:v>
                </c:pt>
                <c:pt idx="68">
                  <c:v>2017/3</c:v>
                </c:pt>
                <c:pt idx="69">
                  <c:v>2017/4</c:v>
                </c:pt>
                <c:pt idx="70">
                  <c:v>2017/5</c:v>
                </c:pt>
                <c:pt idx="71">
                  <c:v>2017/6</c:v>
                </c:pt>
              </c:strCache>
            </c:strRef>
          </c:cat>
          <c:val>
            <c:numRef>
              <c:f>Sheet1!$E$3:$E$74</c:f>
              <c:numCache>
                <c:formatCode>0.00</c:formatCode>
                <c:ptCount val="72"/>
                <c:pt idx="0">
                  <c:v>2.729203</c:v>
                </c:pt>
                <c:pt idx="1">
                  <c:v>2.323029</c:v>
                </c:pt>
                <c:pt idx="2">
                  <c:v>2.8154249999999998</c:v>
                </c:pt>
                <c:pt idx="3">
                  <c:v>2.8722430000000001</c:v>
                </c:pt>
                <c:pt idx="4">
                  <c:v>3.1150500000000001</c:v>
                </c:pt>
                <c:pt idx="5">
                  <c:v>4.635446</c:v>
                </c:pt>
                <c:pt idx="6">
                  <c:v>5.8240980000000002</c:v>
                </c:pt>
                <c:pt idx="7">
                  <c:v>6.2726949999999997</c:v>
                </c:pt>
                <c:pt idx="8">
                  <c:v>7.1915230000000001</c:v>
                </c:pt>
                <c:pt idx="9">
                  <c:v>6.8522410000000002</c:v>
                </c:pt>
                <c:pt idx="10">
                  <c:v>6.0112949999999996</c:v>
                </c:pt>
                <c:pt idx="11">
                  <c:v>4.1317469999999998</c:v>
                </c:pt>
                <c:pt idx="12">
                  <c:v>2.8570120000000001</c:v>
                </c:pt>
                <c:pt idx="13">
                  <c:v>2.647799</c:v>
                </c:pt>
                <c:pt idx="14">
                  <c:v>2.2467250000000001</c:v>
                </c:pt>
                <c:pt idx="15">
                  <c:v>1.9981850000000001</c:v>
                </c:pt>
                <c:pt idx="16">
                  <c:v>3.0145949999999999</c:v>
                </c:pt>
                <c:pt idx="17">
                  <c:v>3.6649159999999998</c:v>
                </c:pt>
                <c:pt idx="18">
                  <c:v>5.4815449999999997</c:v>
                </c:pt>
                <c:pt idx="19">
                  <c:v>6.1156800000000002</c:v>
                </c:pt>
                <c:pt idx="20">
                  <c:v>6.2535759999999998</c:v>
                </c:pt>
                <c:pt idx="21">
                  <c:v>5.4729380000000001</c:v>
                </c:pt>
                <c:pt idx="22">
                  <c:v>4.5871149999999998</c:v>
                </c:pt>
                <c:pt idx="23">
                  <c:v>3.7286260000000002</c:v>
                </c:pt>
                <c:pt idx="24">
                  <c:v>2.9150480000000001</c:v>
                </c:pt>
                <c:pt idx="25">
                  <c:v>2.6936740000000001</c:v>
                </c:pt>
                <c:pt idx="26">
                  <c:v>2.754451</c:v>
                </c:pt>
                <c:pt idx="27">
                  <c:v>3.2681930000000001</c:v>
                </c:pt>
                <c:pt idx="28">
                  <c:v>3.962466</c:v>
                </c:pt>
                <c:pt idx="29">
                  <c:v>6.478974</c:v>
                </c:pt>
                <c:pt idx="30">
                  <c:v>6.5108819999999996</c:v>
                </c:pt>
                <c:pt idx="31">
                  <c:v>7.0876020000000004</c:v>
                </c:pt>
                <c:pt idx="32">
                  <c:v>7.9491509999999996</c:v>
                </c:pt>
                <c:pt idx="33">
                  <c:v>7.1843380000000003</c:v>
                </c:pt>
                <c:pt idx="34">
                  <c:v>5.942634</c:v>
                </c:pt>
                <c:pt idx="35">
                  <c:v>5.0113690000000002</c:v>
                </c:pt>
                <c:pt idx="36">
                  <c:v>3.647707</c:v>
                </c:pt>
                <c:pt idx="37">
                  <c:v>3.9456120000000001</c:v>
                </c:pt>
                <c:pt idx="38">
                  <c:v>4.4224370000000004</c:v>
                </c:pt>
                <c:pt idx="39">
                  <c:v>4.8644030000000003</c:v>
                </c:pt>
                <c:pt idx="40">
                  <c:v>4.8613910000000002</c:v>
                </c:pt>
                <c:pt idx="41">
                  <c:v>4.9283020000000004</c:v>
                </c:pt>
                <c:pt idx="42">
                  <c:v>5.4373259999999997</c:v>
                </c:pt>
                <c:pt idx="43">
                  <c:v>7.118773</c:v>
                </c:pt>
                <c:pt idx="44">
                  <c:v>9.5983820000000009</c:v>
                </c:pt>
                <c:pt idx="45">
                  <c:v>8.0328610000000005</c:v>
                </c:pt>
                <c:pt idx="46">
                  <c:v>6.4814439999999998</c:v>
                </c:pt>
                <c:pt idx="47">
                  <c:v>4.7389380000000001</c:v>
                </c:pt>
                <c:pt idx="48">
                  <c:v>3.4962689999999998</c:v>
                </c:pt>
                <c:pt idx="49">
                  <c:v>3.5716260000000002</c:v>
                </c:pt>
                <c:pt idx="50">
                  <c:v>3.5981909999999999</c:v>
                </c:pt>
                <c:pt idx="51">
                  <c:v>3.353094</c:v>
                </c:pt>
                <c:pt idx="52">
                  <c:v>3.913449</c:v>
                </c:pt>
                <c:pt idx="53">
                  <c:v>4.0334409999999998</c:v>
                </c:pt>
                <c:pt idx="54">
                  <c:v>4.6407319999999999</c:v>
                </c:pt>
                <c:pt idx="55">
                  <c:v>5.4695210000000003</c:v>
                </c:pt>
                <c:pt idx="56">
                  <c:v>6.0029560000000002</c:v>
                </c:pt>
                <c:pt idx="57">
                  <c:v>6.2612889999999997</c:v>
                </c:pt>
                <c:pt idx="58">
                  <c:v>5.2781950000000002</c:v>
                </c:pt>
                <c:pt idx="59">
                  <c:v>4.0301359999999997</c:v>
                </c:pt>
                <c:pt idx="60">
                  <c:v>3.6259830000000002</c:v>
                </c:pt>
                <c:pt idx="61">
                  <c:v>4.2435600000000004</c:v>
                </c:pt>
                <c:pt idx="62">
                  <c:v>3.5600640000000001</c:v>
                </c:pt>
                <c:pt idx="63">
                  <c:v>3.422091</c:v>
                </c:pt>
                <c:pt idx="64">
                  <c:v>4.5121140000000004</c:v>
                </c:pt>
                <c:pt idx="65">
                  <c:v>5.4325669999999997</c:v>
                </c:pt>
                <c:pt idx="66">
                  <c:v>7.2310150000000002</c:v>
                </c:pt>
                <c:pt idx="67">
                  <c:v>6.3784140000000003</c:v>
                </c:pt>
                <c:pt idx="68">
                  <c:v>7.1214680000000001</c:v>
                </c:pt>
                <c:pt idx="69">
                  <c:v>7.0518729999999996</c:v>
                </c:pt>
                <c:pt idx="70">
                  <c:v>5.5115360000000004</c:v>
                </c:pt>
                <c:pt idx="71">
                  <c:v>3.567140000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G$2</c:f>
              <c:strCache>
                <c:ptCount val="1"/>
                <c:pt idx="0">
                  <c:v>CM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1!$G$3:$G$74</c:f>
              <c:numCache>
                <c:formatCode>0.00</c:formatCode>
                <c:ptCount val="72"/>
                <c:pt idx="6">
                  <c:v>4.5698249583333324</c:v>
                </c:pt>
                <c:pt idx="7">
                  <c:v>4.588682416666666</c:v>
                </c:pt>
                <c:pt idx="8">
                  <c:v>4.5785186666666657</c:v>
                </c:pt>
                <c:pt idx="9">
                  <c:v>4.5184037499999992</c:v>
                </c:pt>
                <c:pt idx="10">
                  <c:v>4.4777990416666658</c:v>
                </c:pt>
                <c:pt idx="11">
                  <c:v>4.433174666666666</c:v>
                </c:pt>
                <c:pt idx="12">
                  <c:v>4.3784628749999985</c:v>
                </c:pt>
                <c:pt idx="13">
                  <c:v>4.3576475416666662</c:v>
                </c:pt>
                <c:pt idx="14">
                  <c:v>4.3120241249999998</c:v>
                </c:pt>
                <c:pt idx="15">
                  <c:v>4.2154720416666667</c:v>
                </c:pt>
                <c:pt idx="16">
                  <c:v>4.09866025</c:v>
                </c:pt>
                <c:pt idx="17">
                  <c:v>4.0225227083333337</c:v>
                </c:pt>
                <c:pt idx="18">
                  <c:v>4.008144166666666</c:v>
                </c:pt>
                <c:pt idx="19">
                  <c:v>4.0124737916666664</c:v>
                </c:pt>
                <c:pt idx="20">
                  <c:v>4.0355404999999998</c:v>
                </c:pt>
                <c:pt idx="21">
                  <c:v>4.1096127500000001</c:v>
                </c:pt>
                <c:pt idx="22">
                  <c:v>4.2020243749999997</c:v>
                </c:pt>
                <c:pt idx="23">
                  <c:v>4.3587714166666665</c:v>
                </c:pt>
                <c:pt idx="24">
                  <c:v>4.5189128750000007</c:v>
                </c:pt>
                <c:pt idx="25">
                  <c:v>4.602298666666667</c:v>
                </c:pt>
                <c:pt idx="26">
                  <c:v>4.7134443749999999</c:v>
                </c:pt>
                <c:pt idx="27">
                  <c:v>4.8554016666666673</c:v>
                </c:pt>
                <c:pt idx="28">
                  <c:v>4.9831899583333339</c:v>
                </c:pt>
                <c:pt idx="29">
                  <c:v>5.0931175416666665</c:v>
                </c:pt>
                <c:pt idx="30">
                  <c:v>5.1770926249999993</c:v>
                </c:pt>
                <c:pt idx="31">
                  <c:v>5.259784166666666</c:v>
                </c:pt>
                <c:pt idx="32">
                  <c:v>5.3814476666666664</c:v>
                </c:pt>
                <c:pt idx="33">
                  <c:v>5.517455833333333</c:v>
                </c:pt>
                <c:pt idx="34">
                  <c:v>5.6214197916666668</c:v>
                </c:pt>
                <c:pt idx="35">
                  <c:v>5.5942636666666674</c:v>
                </c:pt>
                <c:pt idx="36">
                  <c:v>5.4849208333333337</c:v>
                </c:pt>
                <c:pt idx="37">
                  <c:v>5.4414881250000002</c:v>
                </c:pt>
                <c:pt idx="38">
                  <c:v>5.511504875</c:v>
                </c:pt>
                <c:pt idx="39">
                  <c:v>5.6155779583333336</c:v>
                </c:pt>
                <c:pt idx="40">
                  <c:v>5.6733834999999999</c:v>
                </c:pt>
                <c:pt idx="41">
                  <c:v>5.6844826249999993</c:v>
                </c:pt>
                <c:pt idx="42">
                  <c:v>5.6668214166666662</c:v>
                </c:pt>
                <c:pt idx="43">
                  <c:v>5.6449287499999992</c:v>
                </c:pt>
                <c:pt idx="44">
                  <c:v>5.5950024166666656</c:v>
                </c:pt>
                <c:pt idx="45">
                  <c:v>5.4976876249999993</c:v>
                </c:pt>
                <c:pt idx="46">
                  <c:v>5.3952188333333329</c:v>
                </c:pt>
                <c:pt idx="47">
                  <c:v>5.3184353749999991</c:v>
                </c:pt>
                <c:pt idx="48">
                  <c:v>5.2479580833333328</c:v>
                </c:pt>
                <c:pt idx="49">
                  <c:v>5.1460478333333333</c:v>
                </c:pt>
                <c:pt idx="50">
                  <c:v>4.927519583333333</c:v>
                </c:pt>
                <c:pt idx="51">
                  <c:v>4.7038946666666668</c:v>
                </c:pt>
                <c:pt idx="52">
                  <c:v>4.5799437916666665</c:v>
                </c:pt>
                <c:pt idx="53">
                  <c:v>4.5002749999999994</c:v>
                </c:pt>
                <c:pt idx="54">
                  <c:v>4.4761463333333333</c:v>
                </c:pt>
                <c:pt idx="55">
                  <c:v>4.5095483333333339</c:v>
                </c:pt>
                <c:pt idx="56">
                  <c:v>4.5359569583333341</c:v>
                </c:pt>
                <c:pt idx="57">
                  <c:v>4.5372432083333329</c:v>
                </c:pt>
                <c:pt idx="58">
                  <c:v>4.5650624583333332</c:v>
                </c:pt>
                <c:pt idx="59">
                  <c:v>4.6483037500000002</c:v>
                </c:pt>
                <c:pt idx="60">
                  <c:v>4.8145291250000009</c:v>
                </c:pt>
                <c:pt idx="61">
                  <c:v>4.9603281250000002</c:v>
                </c:pt>
                <c:pt idx="62">
                  <c:v>5.0448033333333324</c:v>
                </c:pt>
                <c:pt idx="63">
                  <c:v>5.1243490000000005</c:v>
                </c:pt>
                <c:pt idx="64">
                  <c:v>5.1670125416666668</c:v>
                </c:pt>
                <c:pt idx="65">
                  <c:v>5.157443583333333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M$2</c:f>
              <c:strCache>
                <c:ptCount val="1"/>
                <c:pt idx="0">
                  <c:v>Trend (Yt)=0.015t+4.27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Sheet1!$M$3:$M$74</c:f>
              <c:numCache>
                <c:formatCode>0.00</c:formatCode>
                <c:ptCount val="72"/>
                <c:pt idx="0">
                  <c:v>4.2805566279999994</c:v>
                </c:pt>
                <c:pt idx="1">
                  <c:v>4.2953536259999998</c:v>
                </c:pt>
                <c:pt idx="2">
                  <c:v>4.3101506239999994</c:v>
                </c:pt>
                <c:pt idx="3">
                  <c:v>4.3249476219999998</c:v>
                </c:pt>
                <c:pt idx="4">
                  <c:v>4.3397446199999994</c:v>
                </c:pt>
                <c:pt idx="5">
                  <c:v>4.3545416179999998</c:v>
                </c:pt>
                <c:pt idx="6">
                  <c:v>4.3693386159999994</c:v>
                </c:pt>
                <c:pt idx="7">
                  <c:v>4.3841356139999998</c:v>
                </c:pt>
                <c:pt idx="8">
                  <c:v>4.3989326119999994</c:v>
                </c:pt>
                <c:pt idx="9">
                  <c:v>4.4137296099999999</c:v>
                </c:pt>
                <c:pt idx="10">
                  <c:v>4.4285266079999994</c:v>
                </c:pt>
                <c:pt idx="11">
                  <c:v>4.4433236059999999</c:v>
                </c:pt>
                <c:pt idx="12">
                  <c:v>4.4581206039999994</c:v>
                </c:pt>
                <c:pt idx="13">
                  <c:v>4.4729176019999999</c:v>
                </c:pt>
                <c:pt idx="14">
                  <c:v>4.4877145999999994</c:v>
                </c:pt>
                <c:pt idx="15">
                  <c:v>4.5025115979999999</c:v>
                </c:pt>
                <c:pt idx="16">
                  <c:v>4.5173085959999995</c:v>
                </c:pt>
                <c:pt idx="17">
                  <c:v>4.5321055939999999</c:v>
                </c:pt>
                <c:pt idx="18">
                  <c:v>4.5469025919999995</c:v>
                </c:pt>
                <c:pt idx="19">
                  <c:v>4.5616995899999999</c:v>
                </c:pt>
                <c:pt idx="20">
                  <c:v>4.5764965879999995</c:v>
                </c:pt>
                <c:pt idx="21">
                  <c:v>4.5912935859999999</c:v>
                </c:pt>
                <c:pt idx="22">
                  <c:v>4.6060905839999995</c:v>
                </c:pt>
                <c:pt idx="23">
                  <c:v>4.6208875819999999</c:v>
                </c:pt>
                <c:pt idx="24">
                  <c:v>4.6356845799999995</c:v>
                </c:pt>
                <c:pt idx="25">
                  <c:v>4.6504815779999999</c:v>
                </c:pt>
                <c:pt idx="26">
                  <c:v>4.6652785759999995</c:v>
                </c:pt>
                <c:pt idx="27">
                  <c:v>4.680075574</c:v>
                </c:pt>
                <c:pt idx="28">
                  <c:v>4.6948725719999995</c:v>
                </c:pt>
                <c:pt idx="29">
                  <c:v>4.70966957</c:v>
                </c:pt>
                <c:pt idx="30">
                  <c:v>4.7244665679999995</c:v>
                </c:pt>
                <c:pt idx="31">
                  <c:v>4.739263566</c:v>
                </c:pt>
                <c:pt idx="32">
                  <c:v>4.7540605639999995</c:v>
                </c:pt>
                <c:pt idx="33">
                  <c:v>4.768857562</c:v>
                </c:pt>
                <c:pt idx="34">
                  <c:v>4.7836545599999996</c:v>
                </c:pt>
                <c:pt idx="35">
                  <c:v>4.798451558</c:v>
                </c:pt>
                <c:pt idx="36">
                  <c:v>4.8132485559999996</c:v>
                </c:pt>
                <c:pt idx="37">
                  <c:v>4.828045554</c:v>
                </c:pt>
                <c:pt idx="38">
                  <c:v>4.8428425519999996</c:v>
                </c:pt>
                <c:pt idx="39">
                  <c:v>4.85763955</c:v>
                </c:pt>
                <c:pt idx="40">
                  <c:v>4.8724365479999996</c:v>
                </c:pt>
                <c:pt idx="41">
                  <c:v>4.887233546</c:v>
                </c:pt>
                <c:pt idx="42">
                  <c:v>4.9020305439999996</c:v>
                </c:pt>
                <c:pt idx="43">
                  <c:v>4.9168275420000001</c:v>
                </c:pt>
                <c:pt idx="44">
                  <c:v>4.9316245399999996</c:v>
                </c:pt>
                <c:pt idx="45">
                  <c:v>4.9464215380000001</c:v>
                </c:pt>
                <c:pt idx="46">
                  <c:v>4.9612185359999996</c:v>
                </c:pt>
                <c:pt idx="47">
                  <c:v>4.9760155340000001</c:v>
                </c:pt>
                <c:pt idx="48">
                  <c:v>4.9908125319999996</c:v>
                </c:pt>
                <c:pt idx="49">
                  <c:v>5.0056095300000001</c:v>
                </c:pt>
                <c:pt idx="50">
                  <c:v>5.0204065279999996</c:v>
                </c:pt>
                <c:pt idx="51">
                  <c:v>5.0352035260000001</c:v>
                </c:pt>
                <c:pt idx="52">
                  <c:v>5.0500005239999997</c:v>
                </c:pt>
                <c:pt idx="53">
                  <c:v>5.0647975220000001</c:v>
                </c:pt>
                <c:pt idx="54">
                  <c:v>5.0795945199999997</c:v>
                </c:pt>
                <c:pt idx="55">
                  <c:v>5.0943915180000001</c:v>
                </c:pt>
                <c:pt idx="56">
                  <c:v>5.1091885159999997</c:v>
                </c:pt>
                <c:pt idx="57">
                  <c:v>5.1239855140000001</c:v>
                </c:pt>
                <c:pt idx="58">
                  <c:v>5.1387825119999997</c:v>
                </c:pt>
                <c:pt idx="59">
                  <c:v>5.1535795100000001</c:v>
                </c:pt>
                <c:pt idx="60">
                  <c:v>5.1683765079999997</c:v>
                </c:pt>
                <c:pt idx="61">
                  <c:v>5.1831735060000002</c:v>
                </c:pt>
                <c:pt idx="62">
                  <c:v>5.1979705039999997</c:v>
                </c:pt>
                <c:pt idx="63">
                  <c:v>5.2127675020000002</c:v>
                </c:pt>
                <c:pt idx="64">
                  <c:v>5.2275644999999997</c:v>
                </c:pt>
                <c:pt idx="65">
                  <c:v>5.2423614980000002</c:v>
                </c:pt>
                <c:pt idx="66">
                  <c:v>5.2571584959999997</c:v>
                </c:pt>
                <c:pt idx="67">
                  <c:v>5.2719554940000002</c:v>
                </c:pt>
                <c:pt idx="68">
                  <c:v>5.2867524919999997</c:v>
                </c:pt>
                <c:pt idx="69">
                  <c:v>5.3015494899999993</c:v>
                </c:pt>
                <c:pt idx="70">
                  <c:v>5.3163464879999998</c:v>
                </c:pt>
                <c:pt idx="71">
                  <c:v>5.331143486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1831280"/>
        <c:axId val="331833632"/>
      </c:lineChart>
      <c:catAx>
        <c:axId val="331831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Time in 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1833632"/>
        <c:crosses val="autoZero"/>
        <c:auto val="1"/>
        <c:lblAlgn val="ctr"/>
        <c:lblOffset val="100"/>
        <c:noMultiLvlLbl val="0"/>
      </c:catAx>
      <c:valAx>
        <c:axId val="331833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Under-five</a:t>
                </a:r>
                <a:r>
                  <a:rPr lang="en-US" b="1" baseline="0">
                    <a:solidFill>
                      <a:sysClr val="windowText" lastClr="000000"/>
                    </a:solidFill>
                  </a:rPr>
                  <a:t> diarrhea IR/1000</a:t>
                </a:r>
                <a:endParaRPr lang="en-US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1831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66750</xdr:colOff>
      <xdr:row>0</xdr:row>
      <xdr:rowOff>0</xdr:rowOff>
    </xdr:from>
    <xdr:to>
      <xdr:col>27</xdr:col>
      <xdr:colOff>466725</xdr:colOff>
      <xdr:row>26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75"/>
  <sheetViews>
    <sheetView tabSelected="1" topLeftCell="N1" workbookViewId="0">
      <selection activeCell="N2" sqref="N2"/>
    </sheetView>
  </sheetViews>
  <sheetFormatPr defaultRowHeight="15" x14ac:dyDescent="0.25"/>
  <cols>
    <col min="9" max="9" width="9.140625" style="1"/>
    <col min="10" max="10" width="16" customWidth="1"/>
    <col min="11" max="12" width="9.140625" style="13"/>
    <col min="13" max="13" width="15.42578125" customWidth="1"/>
    <col min="16" max="16" width="14.5703125" bestFit="1" customWidth="1"/>
    <col min="17" max="18" width="12" bestFit="1" customWidth="1"/>
    <col min="19" max="19" width="13.42578125" bestFit="1" customWidth="1"/>
    <col min="20" max="20" width="12" bestFit="1" customWidth="1"/>
    <col min="21" max="21" width="12.42578125" bestFit="1" customWidth="1"/>
    <col min="22" max="22" width="12.5703125" bestFit="1" customWidth="1"/>
  </cols>
  <sheetData>
    <row r="1" spans="2:17" x14ac:dyDescent="0.25">
      <c r="B1" s="1"/>
      <c r="C1" s="1"/>
      <c r="D1" s="1"/>
      <c r="E1" s="1"/>
      <c r="Q1" s="1"/>
    </row>
    <row r="2" spans="2:17" ht="33" x14ac:dyDescent="0.35">
      <c r="B2" s="3" t="s">
        <v>0</v>
      </c>
      <c r="C2" s="3" t="s">
        <v>1</v>
      </c>
      <c r="D2" s="15" t="s">
        <v>116</v>
      </c>
      <c r="E2" s="16" t="s">
        <v>102</v>
      </c>
      <c r="F2" s="17" t="s">
        <v>2</v>
      </c>
      <c r="G2" s="2" t="s">
        <v>105</v>
      </c>
      <c r="H2" s="17" t="s">
        <v>103</v>
      </c>
      <c r="I2" s="2" t="s">
        <v>118</v>
      </c>
      <c r="J2" s="17" t="s">
        <v>106</v>
      </c>
      <c r="K2" s="18" t="s">
        <v>100</v>
      </c>
      <c r="L2" s="18" t="s">
        <v>101</v>
      </c>
      <c r="M2" s="17" t="s">
        <v>117</v>
      </c>
      <c r="N2" s="2" t="s">
        <v>119</v>
      </c>
    </row>
    <row r="3" spans="2:17" ht="15.75" x14ac:dyDescent="0.25">
      <c r="B3" s="3">
        <v>1</v>
      </c>
      <c r="C3" s="3">
        <v>7</v>
      </c>
      <c r="D3" s="19" t="s">
        <v>3</v>
      </c>
      <c r="E3" s="20">
        <v>2.729203</v>
      </c>
      <c r="F3" s="21"/>
      <c r="G3" s="21"/>
      <c r="H3" s="21"/>
      <c r="I3" s="20">
        <v>0.67600000000000005</v>
      </c>
      <c r="J3" s="21">
        <f>E3/I3</f>
        <v>4.0372825443786979</v>
      </c>
      <c r="K3" s="29">
        <v>4.2657596299999998</v>
      </c>
      <c r="L3" s="30">
        <v>1.4796998E-2</v>
      </c>
      <c r="M3" s="31">
        <f t="shared" ref="M3:M34" si="0">K3+L3*B3</f>
        <v>4.2805566279999994</v>
      </c>
      <c r="N3" s="21">
        <f>I3*M3</f>
        <v>2.8936562805279999</v>
      </c>
    </row>
    <row r="4" spans="2:17" x14ac:dyDescent="0.25">
      <c r="B4" s="3">
        <v>2</v>
      </c>
      <c r="C4" s="3">
        <v>8</v>
      </c>
      <c r="D4" s="19" t="s">
        <v>4</v>
      </c>
      <c r="E4" s="20">
        <v>2.323029</v>
      </c>
      <c r="F4" s="21"/>
      <c r="G4" s="21"/>
      <c r="H4" s="21"/>
      <c r="I4" s="20">
        <v>0.69399999999999995</v>
      </c>
      <c r="J4" s="21">
        <f t="shared" ref="J4:J67" si="1">E4/I4</f>
        <v>3.347304034582133</v>
      </c>
      <c r="K4" s="29">
        <v>4.2657596299999998</v>
      </c>
      <c r="L4" s="30">
        <v>1.4796998E-2</v>
      </c>
      <c r="M4" s="21">
        <f t="shared" si="0"/>
        <v>4.2953536259999998</v>
      </c>
      <c r="N4" s="21">
        <f t="shared" ref="N4:N67" si="2">I4*M4</f>
        <v>2.9809754164439997</v>
      </c>
    </row>
    <row r="5" spans="2:17" x14ac:dyDescent="0.25">
      <c r="B5" s="3">
        <v>3</v>
      </c>
      <c r="C5" s="3">
        <v>9</v>
      </c>
      <c r="D5" s="19" t="s">
        <v>5</v>
      </c>
      <c r="E5" s="20">
        <v>2.8154249999999998</v>
      </c>
      <c r="F5" s="21"/>
      <c r="G5" s="21"/>
      <c r="H5" s="21"/>
      <c r="I5" s="20">
        <v>0.66900000000000004</v>
      </c>
      <c r="J5" s="21">
        <f t="shared" si="1"/>
        <v>4.2084080717488783</v>
      </c>
      <c r="K5" s="29">
        <v>4.2657596299999998</v>
      </c>
      <c r="L5" s="30">
        <v>1.4796998E-2</v>
      </c>
      <c r="M5" s="21">
        <f t="shared" si="0"/>
        <v>4.3101506239999994</v>
      </c>
      <c r="N5" s="21">
        <f t="shared" si="2"/>
        <v>2.8834907674559997</v>
      </c>
    </row>
    <row r="6" spans="2:17" x14ac:dyDescent="0.25">
      <c r="B6" s="3">
        <v>4</v>
      </c>
      <c r="C6" s="3">
        <v>10</v>
      </c>
      <c r="D6" s="19" t="s">
        <v>6</v>
      </c>
      <c r="E6" s="20">
        <v>2.8722430000000001</v>
      </c>
      <c r="F6" s="21"/>
      <c r="G6" s="21"/>
      <c r="H6" s="21"/>
      <c r="I6" s="20">
        <v>0.67900000000000005</v>
      </c>
      <c r="J6" s="21">
        <f t="shared" si="1"/>
        <v>4.230107511045655</v>
      </c>
      <c r="K6" s="29">
        <v>4.2657596299999998</v>
      </c>
      <c r="L6" s="30">
        <v>1.4796998E-2</v>
      </c>
      <c r="M6" s="21">
        <f t="shared" si="0"/>
        <v>4.3249476219999998</v>
      </c>
      <c r="N6" s="21">
        <f t="shared" si="2"/>
        <v>2.9366394353379999</v>
      </c>
    </row>
    <row r="7" spans="2:17" x14ac:dyDescent="0.25">
      <c r="B7" s="3">
        <v>5</v>
      </c>
      <c r="C7" s="3">
        <v>11</v>
      </c>
      <c r="D7" s="19" t="s">
        <v>7</v>
      </c>
      <c r="E7" s="20">
        <v>3.1150500000000001</v>
      </c>
      <c r="F7" s="21"/>
      <c r="G7" s="21"/>
      <c r="H7" s="21"/>
      <c r="I7" s="20">
        <v>0.82299999999999995</v>
      </c>
      <c r="J7" s="21">
        <f t="shared" si="1"/>
        <v>3.7849939246658568</v>
      </c>
      <c r="K7" s="29">
        <v>4.2657596299999998</v>
      </c>
      <c r="L7" s="30">
        <v>1.4796998E-2</v>
      </c>
      <c r="M7" s="21">
        <f t="shared" si="0"/>
        <v>4.3397446199999994</v>
      </c>
      <c r="N7" s="21">
        <f t="shared" si="2"/>
        <v>3.5716098222599992</v>
      </c>
    </row>
    <row r="8" spans="2:17" x14ac:dyDescent="0.25">
      <c r="B8" s="3">
        <v>6</v>
      </c>
      <c r="C8" s="3">
        <v>12</v>
      </c>
      <c r="D8" s="19" t="s">
        <v>8</v>
      </c>
      <c r="E8" s="20">
        <v>4.635446</v>
      </c>
      <c r="F8" s="21"/>
      <c r="G8" s="21"/>
      <c r="H8" s="21"/>
      <c r="I8" s="20">
        <v>1</v>
      </c>
      <c r="J8" s="21">
        <f t="shared" si="1"/>
        <v>4.635446</v>
      </c>
      <c r="K8" s="29">
        <v>4.2657596299999998</v>
      </c>
      <c r="L8" s="30">
        <v>1.4796998E-2</v>
      </c>
      <c r="M8" s="21">
        <f t="shared" si="0"/>
        <v>4.3545416179999998</v>
      </c>
      <c r="N8" s="21">
        <f t="shared" si="2"/>
        <v>4.3545416179999998</v>
      </c>
    </row>
    <row r="9" spans="2:17" x14ac:dyDescent="0.25">
      <c r="B9" s="3">
        <v>7</v>
      </c>
      <c r="C9" s="3">
        <v>1</v>
      </c>
      <c r="D9" s="19" t="s">
        <v>9</v>
      </c>
      <c r="E9" s="20">
        <v>5.8240980000000002</v>
      </c>
      <c r="F9" s="21">
        <f>AVERAGE(E3:E14)</f>
        <v>4.5644995833333324</v>
      </c>
      <c r="G9" s="21">
        <f>AVERAGE(F9:F10)</f>
        <v>4.5698249583333324</v>
      </c>
      <c r="H9" s="21">
        <f>E9/G9</f>
        <v>1.2744685087728427</v>
      </c>
      <c r="I9" s="20">
        <v>1.179</v>
      </c>
      <c r="J9" s="21">
        <f t="shared" si="1"/>
        <v>4.9398625954198474</v>
      </c>
      <c r="K9" s="29">
        <v>4.2657596299999998</v>
      </c>
      <c r="L9" s="30">
        <v>1.4796998E-2</v>
      </c>
      <c r="M9" s="21">
        <f t="shared" si="0"/>
        <v>4.3693386159999994</v>
      </c>
      <c r="N9" s="21">
        <f t="shared" si="2"/>
        <v>5.1514502282639993</v>
      </c>
    </row>
    <row r="10" spans="2:17" x14ac:dyDescent="0.25">
      <c r="B10" s="3">
        <v>8</v>
      </c>
      <c r="C10" s="3">
        <v>2</v>
      </c>
      <c r="D10" s="19" t="s">
        <v>10</v>
      </c>
      <c r="E10" s="20">
        <v>6.2726949999999997</v>
      </c>
      <c r="F10" s="21">
        <f t="shared" ref="F10:F69" si="3">AVERAGE(E4:E15)</f>
        <v>4.5751503333333323</v>
      </c>
      <c r="G10" s="21">
        <f t="shared" ref="G10:G68" si="4">AVERAGE(F10:F11)</f>
        <v>4.588682416666666</v>
      </c>
      <c r="H10" s="21">
        <f t="shared" ref="H10:H68" si="5">E10/G10</f>
        <v>1.3669926201945879</v>
      </c>
      <c r="I10" s="20">
        <v>1.343</v>
      </c>
      <c r="J10" s="21">
        <f t="shared" si="1"/>
        <v>4.6706589724497389</v>
      </c>
      <c r="K10" s="29">
        <v>4.2657596299999998</v>
      </c>
      <c r="L10" s="30">
        <v>1.4796998E-2</v>
      </c>
      <c r="M10" s="21">
        <f t="shared" si="0"/>
        <v>4.3841356139999998</v>
      </c>
      <c r="N10" s="21">
        <f t="shared" si="2"/>
        <v>5.8878941296019995</v>
      </c>
    </row>
    <row r="11" spans="2:17" x14ac:dyDescent="0.25">
      <c r="B11" s="3">
        <v>9</v>
      </c>
      <c r="C11" s="3">
        <v>3</v>
      </c>
      <c r="D11" s="19" t="s">
        <v>11</v>
      </c>
      <c r="E11" s="20">
        <v>7.1915230000000001</v>
      </c>
      <c r="F11" s="21">
        <f t="shared" si="3"/>
        <v>4.6022144999999988</v>
      </c>
      <c r="G11" s="21">
        <f t="shared" si="4"/>
        <v>4.5785186666666657</v>
      </c>
      <c r="H11" s="21">
        <f t="shared" si="5"/>
        <v>1.5707095511823479</v>
      </c>
      <c r="I11" s="20">
        <v>1.5269999999999999</v>
      </c>
      <c r="J11" s="21">
        <f t="shared" si="1"/>
        <v>4.7095762933857239</v>
      </c>
      <c r="K11" s="29">
        <v>4.2657596299999998</v>
      </c>
      <c r="L11" s="30">
        <v>1.4796998E-2</v>
      </c>
      <c r="M11" s="21">
        <f t="shared" si="0"/>
        <v>4.3989326119999994</v>
      </c>
      <c r="N11" s="21">
        <f t="shared" si="2"/>
        <v>6.717170098523999</v>
      </c>
    </row>
    <row r="12" spans="2:17" x14ac:dyDescent="0.25">
      <c r="B12" s="3">
        <v>10</v>
      </c>
      <c r="C12" s="3">
        <v>4</v>
      </c>
      <c r="D12" s="19" t="s">
        <v>12</v>
      </c>
      <c r="E12" s="20">
        <v>6.8522410000000002</v>
      </c>
      <c r="F12" s="21">
        <f t="shared" si="3"/>
        <v>4.5548228333333318</v>
      </c>
      <c r="G12" s="21">
        <f t="shared" si="4"/>
        <v>4.5184037499999992</v>
      </c>
      <c r="H12" s="21">
        <f t="shared" si="5"/>
        <v>1.5165180845115935</v>
      </c>
      <c r="I12" s="20">
        <v>1.3979999999999999</v>
      </c>
      <c r="J12" s="21">
        <f t="shared" si="1"/>
        <v>4.9014599427753938</v>
      </c>
      <c r="K12" s="29">
        <v>4.2657596299999998</v>
      </c>
      <c r="L12" s="30">
        <v>1.4796998E-2</v>
      </c>
      <c r="M12" s="21">
        <f t="shared" si="0"/>
        <v>4.4137296099999999</v>
      </c>
      <c r="N12" s="21">
        <f t="shared" si="2"/>
        <v>6.1703939947799995</v>
      </c>
    </row>
    <row r="13" spans="2:17" x14ac:dyDescent="0.25">
      <c r="B13" s="3">
        <v>11</v>
      </c>
      <c r="C13" s="3">
        <v>5</v>
      </c>
      <c r="D13" s="19" t="s">
        <v>13</v>
      </c>
      <c r="E13" s="20">
        <v>6.0112949999999996</v>
      </c>
      <c r="F13" s="21">
        <f t="shared" si="3"/>
        <v>4.4819846666666656</v>
      </c>
      <c r="G13" s="21">
        <f t="shared" si="4"/>
        <v>4.4777990416666658</v>
      </c>
      <c r="H13" s="21">
        <f t="shared" si="5"/>
        <v>1.3424664537340552</v>
      </c>
      <c r="I13" s="20">
        <v>1.17</v>
      </c>
      <c r="J13" s="21">
        <f t="shared" si="1"/>
        <v>5.1378589743589744</v>
      </c>
      <c r="K13" s="29">
        <v>4.2657596299999998</v>
      </c>
      <c r="L13" s="30">
        <v>1.4796998E-2</v>
      </c>
      <c r="M13" s="21">
        <f t="shared" si="0"/>
        <v>4.4285266079999994</v>
      </c>
      <c r="N13" s="21">
        <f t="shared" si="2"/>
        <v>5.1813761313599986</v>
      </c>
    </row>
    <row r="14" spans="2:17" x14ac:dyDescent="0.25">
      <c r="B14" s="3">
        <v>12</v>
      </c>
      <c r="C14" s="3">
        <v>6</v>
      </c>
      <c r="D14" s="19" t="s">
        <v>14</v>
      </c>
      <c r="E14" s="20">
        <v>4.1317469999999998</v>
      </c>
      <c r="F14" s="21">
        <f t="shared" si="3"/>
        <v>4.4736134166666659</v>
      </c>
      <c r="G14" s="21">
        <f t="shared" si="4"/>
        <v>4.433174666666666</v>
      </c>
      <c r="H14" s="21">
        <f t="shared" si="5"/>
        <v>0.9320063635360184</v>
      </c>
      <c r="I14" s="20">
        <v>0.88800000000000001</v>
      </c>
      <c r="J14" s="21">
        <f t="shared" si="1"/>
        <v>4.6528682432432431</v>
      </c>
      <c r="K14" s="29">
        <v>4.2657596299999998</v>
      </c>
      <c r="L14" s="30">
        <v>1.4796998E-2</v>
      </c>
      <c r="M14" s="21">
        <f t="shared" si="0"/>
        <v>4.4433236059999999</v>
      </c>
      <c r="N14" s="21">
        <f t="shared" si="2"/>
        <v>3.945671362128</v>
      </c>
    </row>
    <row r="15" spans="2:17" x14ac:dyDescent="0.25">
      <c r="B15" s="3">
        <v>13</v>
      </c>
      <c r="C15" s="3">
        <v>7</v>
      </c>
      <c r="D15" s="22" t="s">
        <v>15</v>
      </c>
      <c r="E15" s="20">
        <v>2.8570120000000001</v>
      </c>
      <c r="F15" s="21">
        <f t="shared" si="3"/>
        <v>4.3927359166666653</v>
      </c>
      <c r="G15" s="21">
        <f t="shared" si="4"/>
        <v>4.3784628749999985</v>
      </c>
      <c r="H15" s="21">
        <f t="shared" si="5"/>
        <v>0.65251483946863453</v>
      </c>
      <c r="I15" s="20">
        <v>0.67600000000000005</v>
      </c>
      <c r="J15" s="21">
        <f t="shared" si="1"/>
        <v>4.2263491124260355</v>
      </c>
      <c r="K15" s="29">
        <v>4.2657596299999998</v>
      </c>
      <c r="L15" s="30">
        <v>1.4796998E-2</v>
      </c>
      <c r="M15" s="21">
        <f t="shared" si="0"/>
        <v>4.4581206039999994</v>
      </c>
      <c r="N15" s="21">
        <f t="shared" si="2"/>
        <v>3.0136895283039999</v>
      </c>
    </row>
    <row r="16" spans="2:17" x14ac:dyDescent="0.25">
      <c r="B16" s="3">
        <v>14</v>
      </c>
      <c r="C16" s="3">
        <v>8</v>
      </c>
      <c r="D16" s="22" t="s">
        <v>16</v>
      </c>
      <c r="E16" s="20">
        <v>2.647799</v>
      </c>
      <c r="F16" s="21">
        <f t="shared" si="3"/>
        <v>4.3641898333333327</v>
      </c>
      <c r="G16" s="21">
        <f t="shared" si="4"/>
        <v>4.3576475416666662</v>
      </c>
      <c r="H16" s="21">
        <f t="shared" si="5"/>
        <v>0.60762119347249877</v>
      </c>
      <c r="I16" s="20">
        <v>0.69399999999999995</v>
      </c>
      <c r="J16" s="21">
        <f t="shared" si="1"/>
        <v>3.8152723342939483</v>
      </c>
      <c r="K16" s="29">
        <v>4.2657596299999998</v>
      </c>
      <c r="L16" s="30">
        <v>1.4796998E-2</v>
      </c>
      <c r="M16" s="21">
        <f t="shared" si="0"/>
        <v>4.4729176019999999</v>
      </c>
      <c r="N16" s="21">
        <f t="shared" si="2"/>
        <v>3.1042048157879996</v>
      </c>
    </row>
    <row r="17" spans="2:21" x14ac:dyDescent="0.25">
      <c r="B17" s="3">
        <v>15</v>
      </c>
      <c r="C17" s="3">
        <v>9</v>
      </c>
      <c r="D17" s="22" t="s">
        <v>17</v>
      </c>
      <c r="E17" s="20">
        <v>2.2467250000000001</v>
      </c>
      <c r="F17" s="21">
        <f t="shared" si="3"/>
        <v>4.3511052499999998</v>
      </c>
      <c r="G17" s="21">
        <f t="shared" si="4"/>
        <v>4.3120241249999998</v>
      </c>
      <c r="H17" s="21">
        <f t="shared" si="5"/>
        <v>0.52103720546786136</v>
      </c>
      <c r="I17" s="20">
        <v>0.66900000000000004</v>
      </c>
      <c r="J17" s="21">
        <f t="shared" si="1"/>
        <v>3.3583333333333334</v>
      </c>
      <c r="K17" s="29">
        <v>4.2657596299999998</v>
      </c>
      <c r="L17" s="30">
        <v>1.4796998E-2</v>
      </c>
      <c r="M17" s="21">
        <f t="shared" si="0"/>
        <v>4.4877145999999994</v>
      </c>
      <c r="N17" s="21">
        <f t="shared" si="2"/>
        <v>3.0022810673999998</v>
      </c>
    </row>
    <row r="18" spans="2:21" x14ac:dyDescent="0.25">
      <c r="B18" s="3">
        <v>16</v>
      </c>
      <c r="C18" s="3">
        <v>10</v>
      </c>
      <c r="D18" s="22" t="s">
        <v>18</v>
      </c>
      <c r="E18" s="20">
        <v>1.9981850000000001</v>
      </c>
      <c r="F18" s="21">
        <f t="shared" si="3"/>
        <v>4.2729429999999997</v>
      </c>
      <c r="G18" s="21">
        <f t="shared" si="4"/>
        <v>4.2154720416666667</v>
      </c>
      <c r="H18" s="21">
        <f t="shared" si="5"/>
        <v>0.47401215812831721</v>
      </c>
      <c r="I18" s="20">
        <v>0.67900000000000005</v>
      </c>
      <c r="J18" s="21">
        <f t="shared" si="1"/>
        <v>2.9428350515463917</v>
      </c>
      <c r="K18" s="29">
        <v>4.2657596299999998</v>
      </c>
      <c r="L18" s="30">
        <v>1.4796998E-2</v>
      </c>
      <c r="M18" s="21">
        <f t="shared" si="0"/>
        <v>4.5025115979999999</v>
      </c>
      <c r="N18" s="21">
        <f t="shared" si="2"/>
        <v>3.0572053750420003</v>
      </c>
    </row>
    <row r="19" spans="2:21" x14ac:dyDescent="0.25">
      <c r="B19" s="3">
        <v>17</v>
      </c>
      <c r="C19" s="3">
        <v>11</v>
      </c>
      <c r="D19" s="22" t="s">
        <v>19</v>
      </c>
      <c r="E19" s="20">
        <v>3.0145949999999999</v>
      </c>
      <c r="F19" s="21">
        <f t="shared" si="3"/>
        <v>4.1580010833333327</v>
      </c>
      <c r="G19" s="21">
        <f t="shared" si="4"/>
        <v>4.09866025</v>
      </c>
      <c r="H19" s="21">
        <f t="shared" si="5"/>
        <v>0.73550741367255312</v>
      </c>
      <c r="I19" s="20">
        <v>0.82299999999999995</v>
      </c>
      <c r="J19" s="21">
        <f t="shared" si="1"/>
        <v>3.6629343863912518</v>
      </c>
      <c r="K19" s="29">
        <v>4.2657596299999998</v>
      </c>
      <c r="L19" s="30">
        <v>1.4796998E-2</v>
      </c>
      <c r="M19" s="21">
        <f t="shared" si="0"/>
        <v>4.5173085959999995</v>
      </c>
      <c r="N19" s="21">
        <f t="shared" si="2"/>
        <v>3.7177449745079993</v>
      </c>
    </row>
    <row r="20" spans="2:21" x14ac:dyDescent="0.25">
      <c r="B20" s="3">
        <v>18</v>
      </c>
      <c r="C20" s="3">
        <v>12</v>
      </c>
      <c r="D20" s="22" t="s">
        <v>20</v>
      </c>
      <c r="E20" s="20">
        <v>3.6649159999999998</v>
      </c>
      <c r="F20" s="21">
        <f t="shared" si="3"/>
        <v>4.0393194166666664</v>
      </c>
      <c r="G20" s="21">
        <f t="shared" si="4"/>
        <v>4.0225227083333337</v>
      </c>
      <c r="H20" s="21">
        <f t="shared" si="5"/>
        <v>0.91109889632381902</v>
      </c>
      <c r="I20" s="20">
        <v>1</v>
      </c>
      <c r="J20" s="21">
        <f t="shared" si="1"/>
        <v>3.6649159999999998</v>
      </c>
      <c r="K20" s="29">
        <v>4.2657596299999998</v>
      </c>
      <c r="L20" s="30">
        <v>1.4796998E-2</v>
      </c>
      <c r="M20" s="21">
        <f t="shared" si="0"/>
        <v>4.5321055939999999</v>
      </c>
      <c r="N20" s="21">
        <f t="shared" si="2"/>
        <v>4.5321055939999999</v>
      </c>
      <c r="Q20" t="s">
        <v>104</v>
      </c>
    </row>
    <row r="21" spans="2:21" x14ac:dyDescent="0.25">
      <c r="B21" s="3">
        <v>19</v>
      </c>
      <c r="C21" s="3">
        <v>1</v>
      </c>
      <c r="D21" s="22" t="s">
        <v>21</v>
      </c>
      <c r="E21" s="20">
        <v>5.4815449999999997</v>
      </c>
      <c r="F21" s="21">
        <f t="shared" si="3"/>
        <v>4.0057260000000001</v>
      </c>
      <c r="G21" s="21">
        <f t="shared" si="4"/>
        <v>4.008144166666666</v>
      </c>
      <c r="H21" s="21">
        <f t="shared" si="5"/>
        <v>1.3676017558417</v>
      </c>
      <c r="I21" s="20">
        <v>1.179</v>
      </c>
      <c r="J21" s="21">
        <f t="shared" si="1"/>
        <v>4.6493172179813396</v>
      </c>
      <c r="K21" s="29">
        <v>4.2657596299999998</v>
      </c>
      <c r="L21" s="30">
        <v>1.4796998E-2</v>
      </c>
      <c r="M21" s="21">
        <f t="shared" si="0"/>
        <v>4.5469025919999995</v>
      </c>
      <c r="N21" s="21">
        <f t="shared" si="2"/>
        <v>5.3607981559679994</v>
      </c>
      <c r="S21" s="2" t="s">
        <v>1</v>
      </c>
      <c r="T21" s="2" t="s">
        <v>22</v>
      </c>
      <c r="U21" s="2"/>
    </row>
    <row r="22" spans="2:21" x14ac:dyDescent="0.25">
      <c r="B22" s="3">
        <v>20</v>
      </c>
      <c r="C22" s="3">
        <v>2</v>
      </c>
      <c r="D22" s="22" t="s">
        <v>23</v>
      </c>
      <c r="E22" s="20">
        <v>6.1156800000000002</v>
      </c>
      <c r="F22" s="21">
        <f t="shared" si="3"/>
        <v>4.0105623333333327</v>
      </c>
      <c r="G22" s="21">
        <f t="shared" si="4"/>
        <v>4.0124737916666664</v>
      </c>
      <c r="H22" s="21">
        <f t="shared" si="5"/>
        <v>1.5241669647042659</v>
      </c>
      <c r="I22" s="20">
        <v>1.343</v>
      </c>
      <c r="J22" s="21">
        <f t="shared" si="1"/>
        <v>4.5537453462397623</v>
      </c>
      <c r="K22" s="29">
        <v>4.2657596299999998</v>
      </c>
      <c r="L22" s="30">
        <v>1.4796998E-2</v>
      </c>
      <c r="M22" s="21">
        <f t="shared" si="0"/>
        <v>4.5616995899999999</v>
      </c>
      <c r="N22" s="21">
        <f t="shared" si="2"/>
        <v>6.1263625493699996</v>
      </c>
      <c r="S22" s="3">
        <v>1</v>
      </c>
      <c r="T22" s="4">
        <f>AVERAGE(H9,H21,H33,H45,H57)</f>
        <v>1.17919491561408</v>
      </c>
      <c r="U22" s="14"/>
    </row>
    <row r="23" spans="2:21" x14ac:dyDescent="0.25">
      <c r="B23" s="3">
        <v>21</v>
      </c>
      <c r="C23" s="3">
        <v>3</v>
      </c>
      <c r="D23" s="22" t="s">
        <v>24</v>
      </c>
      <c r="E23" s="20">
        <v>6.2535759999999998</v>
      </c>
      <c r="F23" s="21">
        <f t="shared" si="3"/>
        <v>4.0143852499999992</v>
      </c>
      <c r="G23" s="21">
        <f t="shared" si="4"/>
        <v>4.0355404999999998</v>
      </c>
      <c r="H23" s="21">
        <f t="shared" si="5"/>
        <v>1.5496253847532939</v>
      </c>
      <c r="I23" s="20">
        <v>1.5269999999999999</v>
      </c>
      <c r="J23" s="21">
        <f t="shared" si="1"/>
        <v>4.0953346430910287</v>
      </c>
      <c r="K23" s="29">
        <v>4.2657596299999998</v>
      </c>
      <c r="L23" s="30">
        <v>1.4796998E-2</v>
      </c>
      <c r="M23" s="21">
        <f t="shared" si="0"/>
        <v>4.5764965879999995</v>
      </c>
      <c r="N23" s="21">
        <f t="shared" si="2"/>
        <v>6.988310289875999</v>
      </c>
      <c r="S23" s="3">
        <v>2</v>
      </c>
      <c r="T23" s="4">
        <f t="shared" ref="T23:T33" si="6">AVERAGE(H10,H22,H34,H46,H58)</f>
        <v>1.3425270068461681</v>
      </c>
      <c r="U23" s="14"/>
    </row>
    <row r="24" spans="2:21" x14ac:dyDescent="0.25">
      <c r="B24" s="3">
        <v>22</v>
      </c>
      <c r="C24" s="3">
        <v>4</v>
      </c>
      <c r="D24" s="22" t="s">
        <v>25</v>
      </c>
      <c r="E24" s="20">
        <v>5.4729380000000001</v>
      </c>
      <c r="F24" s="21">
        <f t="shared" si="3"/>
        <v>4.0566957500000003</v>
      </c>
      <c r="G24" s="21">
        <f t="shared" si="4"/>
        <v>4.1096127500000001</v>
      </c>
      <c r="H24" s="21">
        <f t="shared" si="5"/>
        <v>1.3317405636333983</v>
      </c>
      <c r="I24" s="20">
        <v>1.3979999999999999</v>
      </c>
      <c r="J24" s="21">
        <f t="shared" si="1"/>
        <v>3.9148340486409161</v>
      </c>
      <c r="K24" s="29">
        <v>4.2657596299999998</v>
      </c>
      <c r="L24" s="30">
        <v>1.4796998E-2</v>
      </c>
      <c r="M24" s="21">
        <f t="shared" si="0"/>
        <v>4.5912935859999999</v>
      </c>
      <c r="N24" s="21">
        <f t="shared" si="2"/>
        <v>6.4186284332279993</v>
      </c>
      <c r="S24" s="3">
        <v>3</v>
      </c>
      <c r="T24" s="4">
        <f t="shared" si="6"/>
        <v>1.5272836291729697</v>
      </c>
      <c r="U24" s="14"/>
    </row>
    <row r="25" spans="2:21" x14ac:dyDescent="0.25">
      <c r="B25" s="3">
        <v>23</v>
      </c>
      <c r="C25" s="3">
        <v>5</v>
      </c>
      <c r="D25" s="22" t="s">
        <v>26</v>
      </c>
      <c r="E25" s="20">
        <v>4.5871149999999998</v>
      </c>
      <c r="F25" s="21">
        <f t="shared" si="3"/>
        <v>4.16252975</v>
      </c>
      <c r="G25" s="21">
        <f t="shared" si="4"/>
        <v>4.2020243749999997</v>
      </c>
      <c r="H25" s="21">
        <f t="shared" si="5"/>
        <v>1.0916440721503431</v>
      </c>
      <c r="I25" s="20">
        <v>1.17</v>
      </c>
      <c r="J25" s="21">
        <f t="shared" si="1"/>
        <v>3.920611111111111</v>
      </c>
      <c r="K25" s="29">
        <v>4.2657596299999998</v>
      </c>
      <c r="L25" s="30">
        <v>1.4796998E-2</v>
      </c>
      <c r="M25" s="21">
        <f t="shared" si="0"/>
        <v>4.6060905839999995</v>
      </c>
      <c r="N25" s="21">
        <f t="shared" si="2"/>
        <v>5.3891259832799987</v>
      </c>
      <c r="S25" s="3">
        <v>4</v>
      </c>
      <c r="T25" s="4">
        <f t="shared" si="6"/>
        <v>1.3982960573239782</v>
      </c>
      <c r="U25" s="14"/>
    </row>
    <row r="26" spans="2:21" x14ac:dyDescent="0.25">
      <c r="B26" s="3">
        <v>24</v>
      </c>
      <c r="C26" s="3">
        <v>6</v>
      </c>
      <c r="D26" s="22" t="s">
        <v>27</v>
      </c>
      <c r="E26" s="20">
        <v>3.7286260000000002</v>
      </c>
      <c r="F26" s="21">
        <f t="shared" si="3"/>
        <v>4.2415189999999994</v>
      </c>
      <c r="G26" s="21">
        <f t="shared" si="4"/>
        <v>4.3587714166666665</v>
      </c>
      <c r="H26" s="21">
        <f t="shared" si="5"/>
        <v>0.85543049716780872</v>
      </c>
      <c r="I26" s="20">
        <v>0.88800000000000001</v>
      </c>
      <c r="J26" s="21">
        <f t="shared" si="1"/>
        <v>4.1989031531531538</v>
      </c>
      <c r="K26" s="29">
        <v>4.2657596299999998</v>
      </c>
      <c r="L26" s="30">
        <v>1.4796998E-2</v>
      </c>
      <c r="M26" s="21">
        <f t="shared" si="0"/>
        <v>4.6208875819999999</v>
      </c>
      <c r="N26" s="21">
        <f t="shared" si="2"/>
        <v>4.1033481728160002</v>
      </c>
      <c r="S26" s="3">
        <v>5</v>
      </c>
      <c r="T26" s="4">
        <f t="shared" si="6"/>
        <v>1.1697595995235976</v>
      </c>
      <c r="U26" s="14"/>
    </row>
    <row r="27" spans="2:21" x14ac:dyDescent="0.25">
      <c r="B27" s="3">
        <v>25</v>
      </c>
      <c r="C27" s="3">
        <v>7</v>
      </c>
      <c r="D27" s="23" t="s">
        <v>28</v>
      </c>
      <c r="E27" s="20">
        <v>2.9150480000000001</v>
      </c>
      <c r="F27" s="21">
        <f t="shared" si="3"/>
        <v>4.4760238333333335</v>
      </c>
      <c r="G27" s="21">
        <f t="shared" si="4"/>
        <v>4.5189128750000007</v>
      </c>
      <c r="H27" s="21">
        <f t="shared" si="5"/>
        <v>0.6450772742548172</v>
      </c>
      <c r="I27" s="20">
        <v>0.67600000000000005</v>
      </c>
      <c r="J27" s="21">
        <f t="shared" si="1"/>
        <v>4.3122011834319522</v>
      </c>
      <c r="K27" s="29">
        <v>4.2657596299999998</v>
      </c>
      <c r="L27" s="30">
        <v>1.4796998E-2</v>
      </c>
      <c r="M27" s="21">
        <f t="shared" si="0"/>
        <v>4.6356845799999995</v>
      </c>
      <c r="N27" s="21">
        <f t="shared" si="2"/>
        <v>3.1337227760799999</v>
      </c>
      <c r="S27" s="3">
        <v>6</v>
      </c>
      <c r="T27" s="4">
        <f t="shared" si="6"/>
        <v>0.88825877183563995</v>
      </c>
      <c r="U27" s="14"/>
    </row>
    <row r="28" spans="2:21" x14ac:dyDescent="0.25">
      <c r="B28" s="3">
        <v>26</v>
      </c>
      <c r="C28" s="3">
        <v>8</v>
      </c>
      <c r="D28" s="23" t="s">
        <v>29</v>
      </c>
      <c r="E28" s="20">
        <v>2.6936740000000001</v>
      </c>
      <c r="F28" s="21">
        <f t="shared" si="3"/>
        <v>4.5618019166666679</v>
      </c>
      <c r="G28" s="21">
        <f t="shared" si="4"/>
        <v>4.602298666666667</v>
      </c>
      <c r="H28" s="21">
        <f t="shared" si="5"/>
        <v>0.58528882958197115</v>
      </c>
      <c r="I28" s="20">
        <v>0.69399999999999995</v>
      </c>
      <c r="J28" s="21">
        <f t="shared" si="1"/>
        <v>3.8813746397694531</v>
      </c>
      <c r="K28" s="29">
        <v>4.2657596299999998</v>
      </c>
      <c r="L28" s="30">
        <v>1.4796998E-2</v>
      </c>
      <c r="M28" s="21">
        <f t="shared" si="0"/>
        <v>4.6504815779999999</v>
      </c>
      <c r="N28" s="21">
        <f t="shared" si="2"/>
        <v>3.2274342151319999</v>
      </c>
      <c r="S28" s="3">
        <v>7</v>
      </c>
      <c r="T28" s="4">
        <f t="shared" si="6"/>
        <v>0.67639669476068109</v>
      </c>
      <c r="U28" s="14"/>
    </row>
    <row r="29" spans="2:21" x14ac:dyDescent="0.25">
      <c r="B29" s="3">
        <v>27</v>
      </c>
      <c r="C29" s="3">
        <v>9</v>
      </c>
      <c r="D29" s="23" t="s">
        <v>30</v>
      </c>
      <c r="E29" s="20">
        <v>2.754451</v>
      </c>
      <c r="F29" s="21">
        <f t="shared" si="3"/>
        <v>4.6427954166666661</v>
      </c>
      <c r="G29" s="21">
        <f t="shared" si="4"/>
        <v>4.7134443749999999</v>
      </c>
      <c r="H29" s="21">
        <f t="shared" si="5"/>
        <v>0.58438177707358641</v>
      </c>
      <c r="I29" s="20">
        <v>0.66900000000000004</v>
      </c>
      <c r="J29" s="21">
        <f t="shared" si="1"/>
        <v>4.1172660687593421</v>
      </c>
      <c r="K29" s="29">
        <v>4.2657596299999998</v>
      </c>
      <c r="L29" s="30">
        <v>1.4796998E-2</v>
      </c>
      <c r="M29" s="21">
        <f t="shared" si="0"/>
        <v>4.6652785759999995</v>
      </c>
      <c r="N29" s="21">
        <f t="shared" si="2"/>
        <v>3.1210713673439998</v>
      </c>
      <c r="S29" s="3">
        <v>8</v>
      </c>
      <c r="T29" s="4">
        <f t="shared" si="6"/>
        <v>0.69351201718976174</v>
      </c>
      <c r="U29" s="14"/>
    </row>
    <row r="30" spans="2:21" x14ac:dyDescent="0.25">
      <c r="B30" s="3">
        <v>28</v>
      </c>
      <c r="C30" s="3">
        <v>10</v>
      </c>
      <c r="D30" s="23" t="s">
        <v>31</v>
      </c>
      <c r="E30" s="20">
        <v>3.2681930000000001</v>
      </c>
      <c r="F30" s="21">
        <f t="shared" si="3"/>
        <v>4.7840933333333338</v>
      </c>
      <c r="G30" s="21">
        <f t="shared" si="4"/>
        <v>4.8554016666666673</v>
      </c>
      <c r="H30" s="21">
        <f t="shared" si="5"/>
        <v>0.67310455949233172</v>
      </c>
      <c r="I30" s="20">
        <v>0.67900000000000005</v>
      </c>
      <c r="J30" s="21">
        <f t="shared" si="1"/>
        <v>4.8132444771723124</v>
      </c>
      <c r="K30" s="29">
        <v>4.2657596299999998</v>
      </c>
      <c r="L30" s="30">
        <v>1.4796998E-2</v>
      </c>
      <c r="M30" s="21">
        <f t="shared" si="0"/>
        <v>4.680075574</v>
      </c>
      <c r="N30" s="21">
        <f t="shared" si="2"/>
        <v>3.1777713147460003</v>
      </c>
      <c r="S30" s="3">
        <v>9</v>
      </c>
      <c r="T30" s="4">
        <f t="shared" si="6"/>
        <v>0.66874658263288178</v>
      </c>
      <c r="U30" s="14"/>
    </row>
    <row r="31" spans="2:21" x14ac:dyDescent="0.25">
      <c r="B31" s="3">
        <v>29</v>
      </c>
      <c r="C31" s="3">
        <v>11</v>
      </c>
      <c r="D31" s="23" t="s">
        <v>32</v>
      </c>
      <c r="E31" s="20">
        <v>3.962466</v>
      </c>
      <c r="F31" s="21">
        <f t="shared" si="3"/>
        <v>4.9267099999999999</v>
      </c>
      <c r="G31" s="21">
        <f t="shared" si="4"/>
        <v>4.9831899583333339</v>
      </c>
      <c r="H31" s="21">
        <f t="shared" si="5"/>
        <v>0.7951665565896423</v>
      </c>
      <c r="I31" s="20">
        <v>0.82299999999999995</v>
      </c>
      <c r="J31" s="21">
        <f t="shared" si="1"/>
        <v>4.8146609963547995</v>
      </c>
      <c r="K31" s="29">
        <v>4.2657596299999998</v>
      </c>
      <c r="L31" s="30">
        <v>1.4796998E-2</v>
      </c>
      <c r="M31" s="21">
        <f t="shared" si="0"/>
        <v>4.6948725719999995</v>
      </c>
      <c r="N31" s="21">
        <f t="shared" si="2"/>
        <v>3.8638801267559995</v>
      </c>
      <c r="S31" s="3">
        <v>10</v>
      </c>
      <c r="T31" s="4">
        <f t="shared" si="6"/>
        <v>0.67879878113221004</v>
      </c>
      <c r="U31" s="14"/>
    </row>
    <row r="32" spans="2:21" x14ac:dyDescent="0.25">
      <c r="B32" s="3">
        <v>30</v>
      </c>
      <c r="C32" s="3">
        <v>12</v>
      </c>
      <c r="D32" s="23" t="s">
        <v>33</v>
      </c>
      <c r="E32" s="20">
        <v>6.478974</v>
      </c>
      <c r="F32" s="21">
        <f t="shared" si="3"/>
        <v>5.039669916666667</v>
      </c>
      <c r="G32" s="21">
        <f t="shared" si="4"/>
        <v>5.0931175416666665</v>
      </c>
      <c r="H32" s="21">
        <f t="shared" si="5"/>
        <v>1.2721037649329072</v>
      </c>
      <c r="I32" s="20">
        <v>1</v>
      </c>
      <c r="J32" s="21">
        <f t="shared" si="1"/>
        <v>6.478974</v>
      </c>
      <c r="K32" s="29">
        <v>4.2657596299999998</v>
      </c>
      <c r="L32" s="30">
        <v>1.4796998E-2</v>
      </c>
      <c r="M32" s="21">
        <f t="shared" si="0"/>
        <v>4.70966957</v>
      </c>
      <c r="N32" s="21">
        <f t="shared" si="2"/>
        <v>4.70966957</v>
      </c>
      <c r="S32" s="3">
        <v>11</v>
      </c>
      <c r="T32" s="4">
        <f t="shared" si="6"/>
        <v>0.82305601710425713</v>
      </c>
      <c r="U32" s="14"/>
    </row>
    <row r="33" spans="2:21" x14ac:dyDescent="0.25">
      <c r="B33" s="3">
        <v>31</v>
      </c>
      <c r="C33" s="3">
        <v>1</v>
      </c>
      <c r="D33" s="23" t="s">
        <v>34</v>
      </c>
      <c r="E33" s="20">
        <v>6.5108819999999996</v>
      </c>
      <c r="F33" s="21">
        <f t="shared" si="3"/>
        <v>5.1465651666666661</v>
      </c>
      <c r="G33" s="21">
        <f t="shared" si="4"/>
        <v>5.1770926249999993</v>
      </c>
      <c r="H33" s="21">
        <f t="shared" si="5"/>
        <v>1.2576328977695277</v>
      </c>
      <c r="I33" s="20">
        <v>1.179</v>
      </c>
      <c r="J33" s="21">
        <f t="shared" si="1"/>
        <v>5.5223765903307882</v>
      </c>
      <c r="K33" s="29">
        <v>4.2657596299999998</v>
      </c>
      <c r="L33" s="30">
        <v>1.4796998E-2</v>
      </c>
      <c r="M33" s="21">
        <f t="shared" si="0"/>
        <v>4.7244665679999995</v>
      </c>
      <c r="N33" s="21">
        <f t="shared" si="2"/>
        <v>5.5701460836719994</v>
      </c>
      <c r="S33" s="3">
        <v>12</v>
      </c>
      <c r="T33" s="4">
        <f t="shared" si="6"/>
        <v>0.99995752463130572</v>
      </c>
      <c r="U33" s="14"/>
    </row>
    <row r="34" spans="2:21" x14ac:dyDescent="0.25">
      <c r="B34" s="3">
        <v>32</v>
      </c>
      <c r="C34" s="3">
        <v>2</v>
      </c>
      <c r="D34" s="23" t="s">
        <v>35</v>
      </c>
      <c r="E34" s="20">
        <v>7.0876020000000004</v>
      </c>
      <c r="F34" s="21">
        <f t="shared" si="3"/>
        <v>5.2076200833333326</v>
      </c>
      <c r="G34" s="21">
        <f t="shared" si="4"/>
        <v>5.259784166666666</v>
      </c>
      <c r="H34" s="21">
        <f t="shared" si="5"/>
        <v>1.3475081439495065</v>
      </c>
      <c r="I34" s="20">
        <v>1.343</v>
      </c>
      <c r="J34" s="21">
        <f t="shared" si="1"/>
        <v>5.2774400595681312</v>
      </c>
      <c r="K34" s="29">
        <v>4.2657596299999998</v>
      </c>
      <c r="L34" s="30">
        <v>1.4796998E-2</v>
      </c>
      <c r="M34" s="21">
        <f t="shared" si="0"/>
        <v>4.739263566</v>
      </c>
      <c r="N34" s="21">
        <f t="shared" si="2"/>
        <v>6.3648309691379996</v>
      </c>
    </row>
    <row r="35" spans="2:21" x14ac:dyDescent="0.25">
      <c r="B35" s="3">
        <v>33</v>
      </c>
      <c r="C35" s="3">
        <v>3</v>
      </c>
      <c r="D35" s="23" t="s">
        <v>36</v>
      </c>
      <c r="E35" s="20">
        <v>7.9491509999999996</v>
      </c>
      <c r="F35" s="21">
        <f t="shared" si="3"/>
        <v>5.3119482499999995</v>
      </c>
      <c r="G35" s="21">
        <f t="shared" si="4"/>
        <v>5.3814476666666664</v>
      </c>
      <c r="H35" s="21">
        <f t="shared" si="5"/>
        <v>1.477139887327716</v>
      </c>
      <c r="I35" s="20">
        <v>1.5269999999999999</v>
      </c>
      <c r="J35" s="21">
        <f t="shared" si="1"/>
        <v>5.2057308447937132</v>
      </c>
      <c r="K35" s="29">
        <v>4.2657596299999998</v>
      </c>
      <c r="L35" s="30">
        <v>1.4796998E-2</v>
      </c>
      <c r="M35" s="21">
        <f t="shared" ref="M35:M66" si="7">K35+L35*B35</f>
        <v>4.7540605639999995</v>
      </c>
      <c r="N35" s="21">
        <f t="shared" si="2"/>
        <v>7.259450481227999</v>
      </c>
    </row>
    <row r="36" spans="2:21" x14ac:dyDescent="0.25">
      <c r="B36" s="3">
        <v>34</v>
      </c>
      <c r="C36" s="3">
        <v>4</v>
      </c>
      <c r="D36" s="23" t="s">
        <v>37</v>
      </c>
      <c r="E36" s="20">
        <v>7.1843380000000003</v>
      </c>
      <c r="F36" s="21">
        <f t="shared" si="3"/>
        <v>5.4509470833333324</v>
      </c>
      <c r="G36" s="21">
        <f t="shared" si="4"/>
        <v>5.517455833333333</v>
      </c>
      <c r="H36" s="21">
        <f t="shared" si="5"/>
        <v>1.3021106497303181</v>
      </c>
      <c r="I36" s="20">
        <v>1.3979999999999999</v>
      </c>
      <c r="J36" s="21">
        <f t="shared" si="1"/>
        <v>5.1390114449213167</v>
      </c>
      <c r="K36" s="29">
        <v>4.2657596299999998</v>
      </c>
      <c r="L36" s="30">
        <v>1.4796998E-2</v>
      </c>
      <c r="M36" s="21">
        <f t="shared" si="7"/>
        <v>4.768857562</v>
      </c>
      <c r="N36" s="21">
        <f t="shared" si="2"/>
        <v>6.6668628716759999</v>
      </c>
      <c r="P36" t="s">
        <v>76</v>
      </c>
    </row>
    <row r="37" spans="2:21" ht="15.75" thickBot="1" x14ac:dyDescent="0.3">
      <c r="B37" s="3">
        <v>35</v>
      </c>
      <c r="C37" s="3">
        <v>5</v>
      </c>
      <c r="D37" s="23" t="s">
        <v>38</v>
      </c>
      <c r="E37" s="20">
        <v>5.942634</v>
      </c>
      <c r="F37" s="21">
        <f t="shared" si="3"/>
        <v>5.5839645833333327</v>
      </c>
      <c r="G37" s="21">
        <f t="shared" si="4"/>
        <v>5.6214197916666668</v>
      </c>
      <c r="H37" s="21">
        <f t="shared" si="5"/>
        <v>1.0571411174112115</v>
      </c>
      <c r="I37" s="20">
        <v>1.17</v>
      </c>
      <c r="J37" s="21">
        <f t="shared" si="1"/>
        <v>5.0791743589743596</v>
      </c>
      <c r="K37" s="29">
        <v>4.2657596299999998</v>
      </c>
      <c r="L37" s="30">
        <v>1.4796998E-2</v>
      </c>
      <c r="M37" s="21">
        <f t="shared" si="7"/>
        <v>4.7836545599999996</v>
      </c>
      <c r="N37" s="21">
        <f t="shared" si="2"/>
        <v>5.5968758351999988</v>
      </c>
    </row>
    <row r="38" spans="2:21" x14ac:dyDescent="0.25">
      <c r="B38" s="3">
        <v>36</v>
      </c>
      <c r="C38" s="3">
        <v>6</v>
      </c>
      <c r="D38" s="23" t="s">
        <v>39</v>
      </c>
      <c r="E38" s="20">
        <v>5.0113690000000002</v>
      </c>
      <c r="F38" s="21">
        <f t="shared" si="3"/>
        <v>5.658875000000001</v>
      </c>
      <c r="G38" s="21">
        <f t="shared" si="4"/>
        <v>5.5942636666666674</v>
      </c>
      <c r="H38" s="21">
        <f t="shared" si="5"/>
        <v>0.89580493494794744</v>
      </c>
      <c r="I38" s="20">
        <v>0.88800000000000001</v>
      </c>
      <c r="J38" s="21">
        <f t="shared" si="1"/>
        <v>5.6434335585585584</v>
      </c>
      <c r="K38" s="29">
        <v>4.2657596299999998</v>
      </c>
      <c r="L38" s="30">
        <v>1.4796998E-2</v>
      </c>
      <c r="M38" s="21">
        <f t="shared" si="7"/>
        <v>4.798451558</v>
      </c>
      <c r="N38" s="21">
        <f t="shared" si="2"/>
        <v>4.2610249835039999</v>
      </c>
      <c r="P38" s="10" t="s">
        <v>77</v>
      </c>
      <c r="Q38" s="10"/>
    </row>
    <row r="39" spans="2:21" x14ac:dyDescent="0.25">
      <c r="B39" s="3">
        <v>37</v>
      </c>
      <c r="C39" s="3">
        <v>7</v>
      </c>
      <c r="D39" s="24" t="s">
        <v>40</v>
      </c>
      <c r="E39" s="20">
        <v>3.647707</v>
      </c>
      <c r="F39" s="21">
        <f t="shared" si="3"/>
        <v>5.5296523333333338</v>
      </c>
      <c r="G39" s="21">
        <f t="shared" si="4"/>
        <v>5.4849208333333337</v>
      </c>
      <c r="H39" s="21">
        <f t="shared" si="5"/>
        <v>0.66504278016774776</v>
      </c>
      <c r="I39" s="20">
        <v>0.67600000000000005</v>
      </c>
      <c r="J39" s="21">
        <f t="shared" si="1"/>
        <v>5.3960162721893488</v>
      </c>
      <c r="K39" s="29">
        <v>4.2657596299999998</v>
      </c>
      <c r="L39" s="30">
        <v>1.4796998E-2</v>
      </c>
      <c r="M39" s="21">
        <f t="shared" si="7"/>
        <v>4.8132485559999996</v>
      </c>
      <c r="N39" s="21">
        <f t="shared" si="2"/>
        <v>3.2537560238559999</v>
      </c>
      <c r="P39" s="7" t="s">
        <v>78</v>
      </c>
      <c r="Q39" s="7">
        <v>0.379079527888739</v>
      </c>
    </row>
    <row r="40" spans="2:21" x14ac:dyDescent="0.25">
      <c r="B40" s="3">
        <v>38</v>
      </c>
      <c r="C40" s="3">
        <v>8</v>
      </c>
      <c r="D40" s="24" t="s">
        <v>41</v>
      </c>
      <c r="E40" s="20">
        <v>3.9456120000000001</v>
      </c>
      <c r="F40" s="21">
        <f t="shared" si="3"/>
        <v>5.4401893333333335</v>
      </c>
      <c r="G40" s="21">
        <f t="shared" si="4"/>
        <v>5.4414881250000002</v>
      </c>
      <c r="H40" s="21">
        <f t="shared" si="5"/>
        <v>0.72509797124660635</v>
      </c>
      <c r="I40" s="20">
        <v>0.69399999999999995</v>
      </c>
      <c r="J40" s="21">
        <f t="shared" si="1"/>
        <v>5.6853198847262254</v>
      </c>
      <c r="K40" s="29">
        <v>4.2657596299999998</v>
      </c>
      <c r="L40" s="30">
        <v>1.4796998E-2</v>
      </c>
      <c r="M40" s="21">
        <f t="shared" si="7"/>
        <v>4.828045554</v>
      </c>
      <c r="N40" s="21">
        <f t="shared" si="2"/>
        <v>3.3506636144759998</v>
      </c>
      <c r="P40" s="7" t="s">
        <v>79</v>
      </c>
      <c r="Q40" s="7">
        <v>0.14370128846434926</v>
      </c>
    </row>
    <row r="41" spans="2:21" x14ac:dyDescent="0.25">
      <c r="B41" s="3">
        <v>39</v>
      </c>
      <c r="C41" s="3">
        <v>9</v>
      </c>
      <c r="D41" s="24" t="s">
        <v>42</v>
      </c>
      <c r="E41" s="20">
        <v>4.4224370000000004</v>
      </c>
      <c r="F41" s="21">
        <f t="shared" si="3"/>
        <v>5.4427869166666669</v>
      </c>
      <c r="G41" s="21">
        <f t="shared" si="4"/>
        <v>5.511504875</v>
      </c>
      <c r="H41" s="21">
        <f t="shared" si="5"/>
        <v>0.80240099578973889</v>
      </c>
      <c r="I41" s="20">
        <v>0.66900000000000004</v>
      </c>
      <c r="J41" s="21">
        <f t="shared" si="1"/>
        <v>6.6105186846038864</v>
      </c>
      <c r="K41" s="29">
        <v>4.2657596299999998</v>
      </c>
      <c r="L41" s="30">
        <v>1.4796998E-2</v>
      </c>
      <c r="M41" s="21">
        <f t="shared" si="7"/>
        <v>4.8428425519999996</v>
      </c>
      <c r="N41" s="21">
        <f t="shared" si="2"/>
        <v>3.2398616672879998</v>
      </c>
      <c r="P41" s="7" t="s">
        <v>80</v>
      </c>
      <c r="Q41" s="7">
        <v>0.13146844972812569</v>
      </c>
    </row>
    <row r="42" spans="2:21" x14ac:dyDescent="0.25">
      <c r="B42" s="3">
        <v>40</v>
      </c>
      <c r="C42" s="3">
        <v>10</v>
      </c>
      <c r="D42" s="24" t="s">
        <v>43</v>
      </c>
      <c r="E42" s="20">
        <v>4.8644030000000003</v>
      </c>
      <c r="F42" s="21">
        <f t="shared" si="3"/>
        <v>5.580222833333333</v>
      </c>
      <c r="G42" s="21">
        <f t="shared" si="4"/>
        <v>5.6155779583333336</v>
      </c>
      <c r="H42" s="21">
        <f t="shared" si="5"/>
        <v>0.86623372270727461</v>
      </c>
      <c r="I42" s="20">
        <v>0.67900000000000005</v>
      </c>
      <c r="J42" s="21">
        <f t="shared" si="1"/>
        <v>7.1640692194403535</v>
      </c>
      <c r="K42" s="29">
        <v>4.2657596299999998</v>
      </c>
      <c r="L42" s="30">
        <v>1.4796998E-2</v>
      </c>
      <c r="M42" s="21">
        <f t="shared" si="7"/>
        <v>4.85763955</v>
      </c>
      <c r="N42" s="21">
        <f t="shared" si="2"/>
        <v>3.2983372544500003</v>
      </c>
      <c r="P42" s="7" t="s">
        <v>81</v>
      </c>
      <c r="Q42" s="7">
        <v>0.76133034448713288</v>
      </c>
    </row>
    <row r="43" spans="2:21" ht="15.75" thickBot="1" x14ac:dyDescent="0.3">
      <c r="B43" s="3">
        <v>41</v>
      </c>
      <c r="C43" s="3">
        <v>11</v>
      </c>
      <c r="D43" s="24" t="s">
        <v>44</v>
      </c>
      <c r="E43" s="20">
        <v>4.8613910000000002</v>
      </c>
      <c r="F43" s="21">
        <f t="shared" si="3"/>
        <v>5.6509330833333342</v>
      </c>
      <c r="G43" s="21">
        <f t="shared" si="4"/>
        <v>5.6733834999999999</v>
      </c>
      <c r="H43" s="21">
        <f t="shared" si="5"/>
        <v>0.85687685311595807</v>
      </c>
      <c r="I43" s="20">
        <v>0.82299999999999995</v>
      </c>
      <c r="J43" s="21">
        <f t="shared" si="1"/>
        <v>5.9069149453219936</v>
      </c>
      <c r="K43" s="29">
        <v>4.2657596299999998</v>
      </c>
      <c r="L43" s="30">
        <v>1.4796998E-2</v>
      </c>
      <c r="M43" s="21">
        <f t="shared" si="7"/>
        <v>4.8724365479999996</v>
      </c>
      <c r="N43" s="21">
        <f t="shared" si="2"/>
        <v>4.0100152790039996</v>
      </c>
      <c r="P43" s="8" t="s">
        <v>82</v>
      </c>
      <c r="Q43" s="8">
        <v>72</v>
      </c>
    </row>
    <row r="44" spans="2:21" x14ac:dyDescent="0.25">
      <c r="B44" s="3">
        <v>42</v>
      </c>
      <c r="C44" s="3">
        <v>12</v>
      </c>
      <c r="D44" s="24" t="s">
        <v>45</v>
      </c>
      <c r="E44" s="20">
        <v>4.9283020000000004</v>
      </c>
      <c r="F44" s="21">
        <f t="shared" si="3"/>
        <v>5.6958339166666656</v>
      </c>
      <c r="G44" s="21">
        <f t="shared" si="4"/>
        <v>5.6844826249999993</v>
      </c>
      <c r="H44" s="21">
        <f t="shared" si="5"/>
        <v>0.86697459120125309</v>
      </c>
      <c r="I44" s="20">
        <v>1</v>
      </c>
      <c r="J44" s="21">
        <f t="shared" si="1"/>
        <v>4.9283020000000004</v>
      </c>
      <c r="K44" s="29">
        <v>4.2657596299999998</v>
      </c>
      <c r="L44" s="30">
        <v>1.4796998E-2</v>
      </c>
      <c r="M44" s="21">
        <f t="shared" si="7"/>
        <v>4.887233546</v>
      </c>
      <c r="N44" s="21">
        <f t="shared" si="2"/>
        <v>4.887233546</v>
      </c>
    </row>
    <row r="45" spans="2:21" ht="15.75" thickBot="1" x14ac:dyDescent="0.3">
      <c r="B45" s="3">
        <v>43</v>
      </c>
      <c r="C45" s="3">
        <v>1</v>
      </c>
      <c r="D45" s="24" t="s">
        <v>46</v>
      </c>
      <c r="E45" s="20">
        <v>5.4373259999999997</v>
      </c>
      <c r="F45" s="21">
        <f t="shared" si="3"/>
        <v>5.6731313333333331</v>
      </c>
      <c r="G45" s="21">
        <f t="shared" si="4"/>
        <v>5.6668214166666662</v>
      </c>
      <c r="H45" s="21">
        <f t="shared" si="5"/>
        <v>0.95950191477859204</v>
      </c>
      <c r="I45" s="20">
        <v>1.179</v>
      </c>
      <c r="J45" s="21">
        <f t="shared" si="1"/>
        <v>4.6118117048346052</v>
      </c>
      <c r="K45" s="29">
        <v>4.2657596299999998</v>
      </c>
      <c r="L45" s="30">
        <v>1.4796998E-2</v>
      </c>
      <c r="M45" s="21">
        <f t="shared" si="7"/>
        <v>4.9020305439999996</v>
      </c>
      <c r="N45" s="21">
        <f t="shared" si="2"/>
        <v>5.7794940113759994</v>
      </c>
      <c r="P45" t="s">
        <v>83</v>
      </c>
    </row>
    <row r="46" spans="2:21" x14ac:dyDescent="0.25">
      <c r="B46" s="3">
        <v>44</v>
      </c>
      <c r="C46" s="3">
        <v>2</v>
      </c>
      <c r="D46" s="24" t="s">
        <v>47</v>
      </c>
      <c r="E46" s="20">
        <v>7.118773</v>
      </c>
      <c r="F46" s="21">
        <f t="shared" si="3"/>
        <v>5.6605114999999993</v>
      </c>
      <c r="G46" s="21">
        <f t="shared" si="4"/>
        <v>5.6449287499999992</v>
      </c>
      <c r="H46" s="21">
        <f t="shared" si="5"/>
        <v>1.2610917365431762</v>
      </c>
      <c r="I46" s="20">
        <v>1.343</v>
      </c>
      <c r="J46" s="21">
        <f t="shared" si="1"/>
        <v>5.3006500372300822</v>
      </c>
      <c r="K46" s="29">
        <v>4.2657596299999998</v>
      </c>
      <c r="L46" s="30">
        <v>1.4796998E-2</v>
      </c>
      <c r="M46" s="21">
        <f t="shared" si="7"/>
        <v>4.9168275420000001</v>
      </c>
      <c r="N46" s="21">
        <f t="shared" si="2"/>
        <v>6.6032993889059997</v>
      </c>
      <c r="P46" s="9"/>
      <c r="Q46" s="9" t="s">
        <v>88</v>
      </c>
      <c r="R46" s="9" t="s">
        <v>89</v>
      </c>
      <c r="S46" s="9" t="s">
        <v>90</v>
      </c>
      <c r="T46" s="9" t="s">
        <v>91</v>
      </c>
      <c r="U46" s="9" t="s">
        <v>92</v>
      </c>
    </row>
    <row r="47" spans="2:21" x14ac:dyDescent="0.25">
      <c r="B47" s="3">
        <v>45</v>
      </c>
      <c r="C47" s="3">
        <v>3</v>
      </c>
      <c r="D47" s="24" t="s">
        <v>48</v>
      </c>
      <c r="E47" s="20">
        <v>9.5983820000000009</v>
      </c>
      <c r="F47" s="21">
        <f t="shared" si="3"/>
        <v>5.6293459999999991</v>
      </c>
      <c r="G47" s="21">
        <f t="shared" si="4"/>
        <v>5.5950024166666656</v>
      </c>
      <c r="H47" s="21">
        <f t="shared" si="5"/>
        <v>1.7155277666025439</v>
      </c>
      <c r="I47" s="20">
        <v>1.5269999999999999</v>
      </c>
      <c r="J47" s="21">
        <f t="shared" si="1"/>
        <v>6.2857773411918805</v>
      </c>
      <c r="K47" s="29">
        <v>4.2657596299999998</v>
      </c>
      <c r="L47" s="30">
        <v>1.4796998E-2</v>
      </c>
      <c r="M47" s="21">
        <f t="shared" si="7"/>
        <v>4.9316245399999996</v>
      </c>
      <c r="N47" s="21">
        <f t="shared" si="2"/>
        <v>7.5305906725799989</v>
      </c>
      <c r="P47" s="7" t="s">
        <v>84</v>
      </c>
      <c r="Q47" s="7">
        <v>1</v>
      </c>
      <c r="R47" s="7">
        <v>6.8089428878809954</v>
      </c>
      <c r="S47" s="7">
        <v>6.8089428878809954</v>
      </c>
      <c r="T47" s="7">
        <v>11.747174271072874</v>
      </c>
      <c r="U47" s="7">
        <v>1.0242360445155583E-3</v>
      </c>
    </row>
    <row r="48" spans="2:21" x14ac:dyDescent="0.25">
      <c r="B48" s="3">
        <v>46</v>
      </c>
      <c r="C48" s="3">
        <v>4</v>
      </c>
      <c r="D48" s="24" t="s">
        <v>49</v>
      </c>
      <c r="E48" s="20">
        <v>8.0328610000000005</v>
      </c>
      <c r="F48" s="21">
        <f t="shared" si="3"/>
        <v>5.5606588333333322</v>
      </c>
      <c r="G48" s="21">
        <f t="shared" si="4"/>
        <v>5.4976876249999993</v>
      </c>
      <c r="H48" s="21">
        <f t="shared" si="5"/>
        <v>1.4611344892481049</v>
      </c>
      <c r="I48" s="20">
        <v>1.3979999999999999</v>
      </c>
      <c r="J48" s="21">
        <f t="shared" si="1"/>
        <v>5.7459663805436341</v>
      </c>
      <c r="K48" s="29">
        <v>4.2657596299999998</v>
      </c>
      <c r="L48" s="30">
        <v>1.4796998E-2</v>
      </c>
      <c r="M48" s="21">
        <f t="shared" si="7"/>
        <v>4.9464215380000001</v>
      </c>
      <c r="N48" s="21">
        <f t="shared" si="2"/>
        <v>6.9150973101239996</v>
      </c>
      <c r="P48" s="7" t="s">
        <v>85</v>
      </c>
      <c r="Q48" s="7">
        <v>70</v>
      </c>
      <c r="R48" s="7">
        <v>40.573672540582756</v>
      </c>
      <c r="S48" s="7">
        <v>0.57962389343689646</v>
      </c>
      <c r="T48" s="7"/>
      <c r="U48" s="7"/>
    </row>
    <row r="49" spans="2:24" ht="15.75" thickBot="1" x14ac:dyDescent="0.3">
      <c r="B49" s="3">
        <v>47</v>
      </c>
      <c r="C49" s="3">
        <v>5</v>
      </c>
      <c r="D49" s="24" t="s">
        <v>50</v>
      </c>
      <c r="E49" s="20">
        <v>6.4814439999999998</v>
      </c>
      <c r="F49" s="21">
        <f t="shared" si="3"/>
        <v>5.4347164166666664</v>
      </c>
      <c r="G49" s="21">
        <f t="shared" si="4"/>
        <v>5.3952188333333329</v>
      </c>
      <c r="H49" s="21">
        <f t="shared" si="5"/>
        <v>1.2013310674176239</v>
      </c>
      <c r="I49" s="20">
        <v>1.17</v>
      </c>
      <c r="J49" s="21">
        <f t="shared" si="1"/>
        <v>5.5396957264957267</v>
      </c>
      <c r="K49" s="29">
        <v>4.2657596299999998</v>
      </c>
      <c r="L49" s="30">
        <v>1.4796998E-2</v>
      </c>
      <c r="M49" s="21">
        <f t="shared" si="7"/>
        <v>4.9612185359999996</v>
      </c>
      <c r="N49" s="21">
        <f t="shared" si="2"/>
        <v>5.8046256871199988</v>
      </c>
      <c r="P49" s="8" t="s">
        <v>86</v>
      </c>
      <c r="Q49" s="8">
        <v>71</v>
      </c>
      <c r="R49" s="8">
        <v>47.382615428463751</v>
      </c>
      <c r="S49" s="8"/>
      <c r="T49" s="8"/>
      <c r="U49" s="8"/>
    </row>
    <row r="50" spans="2:24" ht="15.75" thickBot="1" x14ac:dyDescent="0.3">
      <c r="B50" s="3">
        <v>48</v>
      </c>
      <c r="C50" s="3">
        <v>6</v>
      </c>
      <c r="D50" s="24" t="s">
        <v>51</v>
      </c>
      <c r="E50" s="20">
        <v>4.7389380000000001</v>
      </c>
      <c r="F50" s="21">
        <f t="shared" si="3"/>
        <v>5.3557212499999993</v>
      </c>
      <c r="G50" s="21">
        <f t="shared" si="4"/>
        <v>5.3184353749999991</v>
      </c>
      <c r="H50" s="21">
        <f t="shared" si="5"/>
        <v>0.89103987655391992</v>
      </c>
      <c r="I50" s="20">
        <v>0.88800000000000001</v>
      </c>
      <c r="J50" s="21">
        <f t="shared" si="1"/>
        <v>5.3366418918918921</v>
      </c>
      <c r="K50" s="29">
        <v>4.2657596299999998</v>
      </c>
      <c r="L50" s="30">
        <v>1.4796998E-2</v>
      </c>
      <c r="M50" s="21">
        <f t="shared" si="7"/>
        <v>4.9760155340000001</v>
      </c>
      <c r="N50" s="21">
        <f t="shared" si="2"/>
        <v>4.4187017941919997</v>
      </c>
    </row>
    <row r="51" spans="2:24" x14ac:dyDescent="0.25">
      <c r="B51" s="3">
        <v>49</v>
      </c>
      <c r="C51" s="3">
        <v>7</v>
      </c>
      <c r="D51" s="25" t="s">
        <v>52</v>
      </c>
      <c r="E51" s="20">
        <v>3.4962689999999998</v>
      </c>
      <c r="F51" s="21">
        <f t="shared" si="3"/>
        <v>5.2811494999999988</v>
      </c>
      <c r="G51" s="21">
        <f t="shared" si="4"/>
        <v>5.2479580833333328</v>
      </c>
      <c r="H51" s="21">
        <f t="shared" si="5"/>
        <v>0.6662151153805107</v>
      </c>
      <c r="I51" s="20">
        <v>0.67600000000000005</v>
      </c>
      <c r="J51" s="21">
        <f t="shared" si="1"/>
        <v>5.171995562130177</v>
      </c>
      <c r="K51" s="29">
        <v>4.2657596299999998</v>
      </c>
      <c r="L51" s="30">
        <v>1.4796998E-2</v>
      </c>
      <c r="M51" s="21">
        <f t="shared" si="7"/>
        <v>4.9908125319999996</v>
      </c>
      <c r="N51" s="21">
        <f t="shared" si="2"/>
        <v>3.3737892716319999</v>
      </c>
      <c r="P51" s="9"/>
      <c r="Q51" s="9" t="s">
        <v>93</v>
      </c>
      <c r="R51" s="9" t="s">
        <v>81</v>
      </c>
      <c r="S51" s="9" t="s">
        <v>94</v>
      </c>
      <c r="T51" s="9" t="s">
        <v>95</v>
      </c>
      <c r="U51" s="9" t="s">
        <v>96</v>
      </c>
      <c r="V51" s="9" t="s">
        <v>97</v>
      </c>
      <c r="W51" s="9" t="s">
        <v>98</v>
      </c>
      <c r="X51" s="9" t="s">
        <v>99</v>
      </c>
    </row>
    <row r="52" spans="2:24" x14ac:dyDescent="0.25">
      <c r="B52" s="3">
        <v>50</v>
      </c>
      <c r="C52" s="3">
        <v>8</v>
      </c>
      <c r="D52" s="25" t="s">
        <v>53</v>
      </c>
      <c r="E52" s="20">
        <v>3.5716260000000002</v>
      </c>
      <c r="F52" s="21">
        <f t="shared" si="3"/>
        <v>5.2147666666666668</v>
      </c>
      <c r="G52" s="21">
        <f t="shared" si="4"/>
        <v>5.1460478333333333</v>
      </c>
      <c r="H52" s="21">
        <f t="shared" si="5"/>
        <v>0.69405223497242408</v>
      </c>
      <c r="I52" s="20">
        <v>0.69399999999999995</v>
      </c>
      <c r="J52" s="21">
        <f t="shared" si="1"/>
        <v>5.1464351585014416</v>
      </c>
      <c r="K52" s="29">
        <v>4.2657596299999998</v>
      </c>
      <c r="L52" s="30">
        <v>1.4796998E-2</v>
      </c>
      <c r="M52" s="21">
        <f t="shared" si="7"/>
        <v>5.0056095300000001</v>
      </c>
      <c r="N52" s="21">
        <f t="shared" si="2"/>
        <v>3.4738930138199997</v>
      </c>
      <c r="P52" s="7" t="s">
        <v>87</v>
      </c>
      <c r="Q52" s="11">
        <v>4.2657596299999998</v>
      </c>
      <c r="R52" s="7">
        <v>0.18133294556489668</v>
      </c>
      <c r="S52" s="7">
        <v>23.524460029743381</v>
      </c>
      <c r="T52" s="7">
        <v>5.8147655804017363E-35</v>
      </c>
      <c r="U52" s="7">
        <v>3.9041024737956298</v>
      </c>
      <c r="V52" s="7">
        <v>4.6274167862384576</v>
      </c>
      <c r="W52" s="7">
        <v>3.9041024737956298</v>
      </c>
      <c r="X52" s="7">
        <v>4.6274167862384576</v>
      </c>
    </row>
    <row r="53" spans="2:24" ht="15.75" thickBot="1" x14ac:dyDescent="0.3">
      <c r="B53" s="3">
        <v>51</v>
      </c>
      <c r="C53" s="3">
        <v>9</v>
      </c>
      <c r="D53" s="25" t="s">
        <v>54</v>
      </c>
      <c r="E53" s="20">
        <v>3.5981909999999999</v>
      </c>
      <c r="F53" s="21">
        <f t="shared" si="3"/>
        <v>5.0773289999999998</v>
      </c>
      <c r="G53" s="21">
        <f t="shared" si="4"/>
        <v>4.927519583333333</v>
      </c>
      <c r="H53" s="21">
        <f t="shared" si="5"/>
        <v>0.73022358189511682</v>
      </c>
      <c r="I53" s="20">
        <v>0.66900000000000004</v>
      </c>
      <c r="J53" s="21">
        <f t="shared" si="1"/>
        <v>5.3784618834080717</v>
      </c>
      <c r="K53" s="29">
        <v>4.2657596299999998</v>
      </c>
      <c r="L53" s="30">
        <v>1.4796998E-2</v>
      </c>
      <c r="M53" s="21">
        <f t="shared" si="7"/>
        <v>5.0204065279999996</v>
      </c>
      <c r="N53" s="21">
        <f t="shared" si="2"/>
        <v>3.3586519672319999</v>
      </c>
      <c r="P53" s="8" t="s">
        <v>0</v>
      </c>
      <c r="Q53" s="12">
        <v>1.4796998E-2</v>
      </c>
      <c r="R53" s="8">
        <v>4.3172471381113372E-3</v>
      </c>
      <c r="S53" s="8">
        <v>3.4274151004908773</v>
      </c>
      <c r="T53" s="8">
        <v>1.0242360445155492E-3</v>
      </c>
      <c r="U53" s="8">
        <v>6.1865201207766292E-3</v>
      </c>
      <c r="V53" s="8">
        <v>2.3407475946651012E-2</v>
      </c>
      <c r="W53" s="8">
        <v>6.1865201207766292E-3</v>
      </c>
      <c r="X53" s="8">
        <v>2.3407475946651012E-2</v>
      </c>
    </row>
    <row r="54" spans="2:24" x14ac:dyDescent="0.25">
      <c r="B54" s="3">
        <v>52</v>
      </c>
      <c r="C54" s="3">
        <v>10</v>
      </c>
      <c r="D54" s="25" t="s">
        <v>55</v>
      </c>
      <c r="E54" s="20">
        <v>3.353094</v>
      </c>
      <c r="F54" s="21">
        <f t="shared" si="3"/>
        <v>4.7777101666666661</v>
      </c>
      <c r="G54" s="21">
        <f t="shared" si="4"/>
        <v>4.7038946666666668</v>
      </c>
      <c r="H54" s="21">
        <f t="shared" si="5"/>
        <v>0.71283356401688136</v>
      </c>
      <c r="I54" s="20">
        <v>0.67900000000000005</v>
      </c>
      <c r="J54" s="21">
        <f t="shared" si="1"/>
        <v>4.9382827687776141</v>
      </c>
      <c r="K54" s="29">
        <v>4.2657596299999998</v>
      </c>
      <c r="L54" s="30">
        <v>1.4796998E-2</v>
      </c>
      <c r="M54" s="21">
        <f t="shared" si="7"/>
        <v>5.0352035260000001</v>
      </c>
      <c r="N54" s="21">
        <f t="shared" si="2"/>
        <v>3.4189031941540002</v>
      </c>
    </row>
    <row r="55" spans="2:24" x14ac:dyDescent="0.25">
      <c r="B55" s="3">
        <v>53</v>
      </c>
      <c r="C55" s="3">
        <v>11</v>
      </c>
      <c r="D55" s="25" t="s">
        <v>56</v>
      </c>
      <c r="E55" s="20">
        <v>3.913449</v>
      </c>
      <c r="F55" s="21">
        <f t="shared" si="3"/>
        <v>4.6300791666666665</v>
      </c>
      <c r="G55" s="21">
        <f t="shared" si="4"/>
        <v>4.5799437916666665</v>
      </c>
      <c r="H55" s="21">
        <f t="shared" si="5"/>
        <v>0.85447533376296625</v>
      </c>
      <c r="I55" s="20">
        <v>0.82299999999999995</v>
      </c>
      <c r="J55" s="21">
        <f t="shared" si="1"/>
        <v>4.7551020656136087</v>
      </c>
      <c r="K55" s="29">
        <v>4.2657596299999998</v>
      </c>
      <c r="L55" s="30">
        <v>1.4796998E-2</v>
      </c>
      <c r="M55" s="21">
        <f t="shared" si="7"/>
        <v>5.0500005239999997</v>
      </c>
      <c r="N55" s="21">
        <f t="shared" si="2"/>
        <v>4.1561504312519997</v>
      </c>
    </row>
    <row r="56" spans="2:24" ht="15.75" x14ac:dyDescent="0.25">
      <c r="B56" s="3">
        <v>54</v>
      </c>
      <c r="C56" s="3">
        <v>12</v>
      </c>
      <c r="D56" s="25" t="s">
        <v>57</v>
      </c>
      <c r="E56" s="20">
        <v>4.0334409999999998</v>
      </c>
      <c r="F56" s="21">
        <f t="shared" si="3"/>
        <v>4.5298084166666657</v>
      </c>
      <c r="G56" s="21">
        <f t="shared" si="4"/>
        <v>4.5002749999999994</v>
      </c>
      <c r="H56" s="21">
        <f t="shared" si="5"/>
        <v>0.89626545044469519</v>
      </c>
      <c r="I56" s="20">
        <v>1</v>
      </c>
      <c r="J56" s="21">
        <f t="shared" si="1"/>
        <v>4.0334409999999998</v>
      </c>
      <c r="K56" s="29">
        <v>4.2657596299999998</v>
      </c>
      <c r="L56" s="30">
        <v>1.4796998E-2</v>
      </c>
      <c r="M56" s="21">
        <f t="shared" si="7"/>
        <v>5.0647975220000001</v>
      </c>
      <c r="N56" s="21">
        <f t="shared" si="2"/>
        <v>5.0647975220000001</v>
      </c>
      <c r="P56" s="32"/>
      <c r="R56" s="32" t="s">
        <v>115</v>
      </c>
    </row>
    <row r="57" spans="2:24" ht="18" x14ac:dyDescent="0.35">
      <c r="B57" s="3">
        <v>55</v>
      </c>
      <c r="C57" s="3">
        <v>1</v>
      </c>
      <c r="D57" s="25" t="s">
        <v>58</v>
      </c>
      <c r="E57" s="20">
        <v>4.6407319999999999</v>
      </c>
      <c r="F57" s="21">
        <f t="shared" si="3"/>
        <v>4.470741583333333</v>
      </c>
      <c r="G57" s="21">
        <f t="shared" si="4"/>
        <v>4.4761463333333333</v>
      </c>
      <c r="H57" s="21">
        <f t="shared" si="5"/>
        <v>1.0367695009077376</v>
      </c>
      <c r="I57" s="20">
        <v>1.179</v>
      </c>
      <c r="J57" s="21">
        <f t="shared" si="1"/>
        <v>3.9361594571670904</v>
      </c>
      <c r="K57" s="29">
        <v>4.2657596299999998</v>
      </c>
      <c r="L57" s="30">
        <v>1.4796998E-2</v>
      </c>
      <c r="M57" s="21">
        <f t="shared" si="7"/>
        <v>5.0795945199999997</v>
      </c>
      <c r="N57" s="21">
        <f t="shared" si="2"/>
        <v>5.9888419390800003</v>
      </c>
      <c r="P57" t="s">
        <v>109</v>
      </c>
    </row>
    <row r="58" spans="2:24" x14ac:dyDescent="0.25">
      <c r="B58" s="3">
        <v>56</v>
      </c>
      <c r="C58" s="3">
        <v>2</v>
      </c>
      <c r="D58" s="25" t="s">
        <v>59</v>
      </c>
      <c r="E58" s="20">
        <v>5.4695210000000003</v>
      </c>
      <c r="F58" s="21">
        <f t="shared" si="3"/>
        <v>4.4815510833333336</v>
      </c>
      <c r="G58" s="21">
        <f t="shared" si="4"/>
        <v>4.5095483333333339</v>
      </c>
      <c r="H58" s="21">
        <f t="shared" si="5"/>
        <v>1.2128755688393034</v>
      </c>
      <c r="I58" s="20">
        <v>1.343</v>
      </c>
      <c r="J58" s="21">
        <f t="shared" si="1"/>
        <v>4.0726142963514524</v>
      </c>
      <c r="K58" s="29">
        <v>4.2657596299999998</v>
      </c>
      <c r="L58" s="30">
        <v>1.4796998E-2</v>
      </c>
      <c r="M58" s="21">
        <f t="shared" si="7"/>
        <v>5.0943915180000001</v>
      </c>
      <c r="N58" s="21">
        <f t="shared" si="2"/>
        <v>6.8417678086739997</v>
      </c>
      <c r="P58" t="s">
        <v>108</v>
      </c>
    </row>
    <row r="59" spans="2:24" x14ac:dyDescent="0.25">
      <c r="B59" s="3">
        <v>57</v>
      </c>
      <c r="C59" s="3">
        <v>3</v>
      </c>
      <c r="D59" s="25" t="s">
        <v>60</v>
      </c>
      <c r="E59" s="20">
        <v>6.0029560000000002</v>
      </c>
      <c r="F59" s="21">
        <f t="shared" si="3"/>
        <v>4.5375455833333342</v>
      </c>
      <c r="G59" s="21">
        <f t="shared" si="4"/>
        <v>4.5359569583333341</v>
      </c>
      <c r="H59" s="21">
        <f t="shared" si="5"/>
        <v>1.3234155559989467</v>
      </c>
      <c r="I59" s="20">
        <v>1.5269999999999999</v>
      </c>
      <c r="J59" s="21">
        <f t="shared" si="1"/>
        <v>3.931208906352325</v>
      </c>
      <c r="K59" s="29">
        <v>4.2657596299999998</v>
      </c>
      <c r="L59" s="30">
        <v>1.4796998E-2</v>
      </c>
      <c r="M59" s="21">
        <f t="shared" si="7"/>
        <v>5.1091885159999997</v>
      </c>
      <c r="N59" s="21">
        <f t="shared" si="2"/>
        <v>7.8017308639319989</v>
      </c>
      <c r="P59" t="s">
        <v>107</v>
      </c>
    </row>
    <row r="60" spans="2:24" ht="18" x14ac:dyDescent="0.35">
      <c r="B60" s="3">
        <v>58</v>
      </c>
      <c r="C60" s="3">
        <v>4</v>
      </c>
      <c r="D60" s="25" t="s">
        <v>61</v>
      </c>
      <c r="E60" s="20">
        <v>6.2612889999999997</v>
      </c>
      <c r="F60" s="21">
        <f t="shared" si="3"/>
        <v>4.534368333333334</v>
      </c>
      <c r="G60" s="21">
        <f t="shared" si="4"/>
        <v>4.5372432083333329</v>
      </c>
      <c r="H60" s="21">
        <f t="shared" si="5"/>
        <v>1.3799764994964776</v>
      </c>
      <c r="I60" s="20">
        <v>1.3979999999999999</v>
      </c>
      <c r="J60" s="21">
        <f t="shared" si="1"/>
        <v>4.4787474964234617</v>
      </c>
      <c r="K60" s="29">
        <v>4.2657596299999998</v>
      </c>
      <c r="L60" s="30">
        <v>1.4796998E-2</v>
      </c>
      <c r="M60" s="21">
        <f t="shared" si="7"/>
        <v>5.1239855140000001</v>
      </c>
      <c r="N60" s="21">
        <f t="shared" si="2"/>
        <v>7.1633317485719994</v>
      </c>
      <c r="P60" t="s">
        <v>110</v>
      </c>
    </row>
    <row r="61" spans="2:24" ht="18" x14ac:dyDescent="0.35">
      <c r="B61" s="3">
        <v>59</v>
      </c>
      <c r="C61" s="3">
        <v>5</v>
      </c>
      <c r="D61" s="25" t="s">
        <v>62</v>
      </c>
      <c r="E61" s="20">
        <v>5.2781950000000002</v>
      </c>
      <c r="F61" s="21">
        <f t="shared" si="3"/>
        <v>4.5401180833333328</v>
      </c>
      <c r="G61" s="21">
        <f t="shared" si="4"/>
        <v>4.5650624583333332</v>
      </c>
      <c r="H61" s="21">
        <f t="shared" si="5"/>
        <v>1.1562152869047548</v>
      </c>
      <c r="I61" s="20">
        <v>1.17</v>
      </c>
      <c r="J61" s="21">
        <f t="shared" si="1"/>
        <v>4.5112777777777779</v>
      </c>
      <c r="K61" s="29">
        <v>4.2657596299999998</v>
      </c>
      <c r="L61" s="30">
        <v>1.4796998E-2</v>
      </c>
      <c r="M61" s="21">
        <f t="shared" si="7"/>
        <v>5.1387825119999997</v>
      </c>
      <c r="N61" s="21">
        <f t="shared" si="2"/>
        <v>6.0123755390399989</v>
      </c>
      <c r="P61" t="s">
        <v>113</v>
      </c>
    </row>
    <row r="62" spans="2:24" ht="18" x14ac:dyDescent="0.35">
      <c r="B62" s="3">
        <v>60</v>
      </c>
      <c r="C62" s="3">
        <v>6</v>
      </c>
      <c r="D62" s="25" t="s">
        <v>63</v>
      </c>
      <c r="E62" s="20">
        <v>4.0301359999999997</v>
      </c>
      <c r="F62" s="21">
        <f t="shared" si="3"/>
        <v>4.5900068333333337</v>
      </c>
      <c r="G62" s="21">
        <f t="shared" si="4"/>
        <v>4.6483037500000002</v>
      </c>
      <c r="H62" s="21">
        <f t="shared" si="5"/>
        <v>0.86701218697250571</v>
      </c>
      <c r="I62" s="20">
        <v>0.88800000000000001</v>
      </c>
      <c r="J62" s="21">
        <f t="shared" si="1"/>
        <v>4.5384414414414413</v>
      </c>
      <c r="K62" s="29">
        <v>4.2657596299999998</v>
      </c>
      <c r="L62" s="30">
        <v>1.4796998E-2</v>
      </c>
      <c r="M62" s="21">
        <f t="shared" si="7"/>
        <v>5.1535795100000001</v>
      </c>
      <c r="N62" s="21">
        <f t="shared" si="2"/>
        <v>4.5763786048800004</v>
      </c>
      <c r="P62" t="s">
        <v>112</v>
      </c>
    </row>
    <row r="63" spans="2:24" x14ac:dyDescent="0.25">
      <c r="B63" s="3">
        <v>61</v>
      </c>
      <c r="C63" s="3">
        <v>7</v>
      </c>
      <c r="D63" s="26" t="s">
        <v>64</v>
      </c>
      <c r="E63" s="20">
        <v>3.6259830000000002</v>
      </c>
      <c r="F63" s="21">
        <f t="shared" si="3"/>
        <v>4.7066006666666675</v>
      </c>
      <c r="G63" s="21">
        <f t="shared" si="4"/>
        <v>4.8145291250000009</v>
      </c>
      <c r="H63" s="21">
        <f t="shared" si="5"/>
        <v>0.75313346453169494</v>
      </c>
      <c r="I63" s="20">
        <v>0.67600000000000005</v>
      </c>
      <c r="J63" s="21">
        <f t="shared" si="1"/>
        <v>5.3638801775147931</v>
      </c>
      <c r="K63" s="29">
        <v>4.2657596299999998</v>
      </c>
      <c r="L63" s="30">
        <v>1.4796998E-2</v>
      </c>
      <c r="M63" s="21">
        <f t="shared" si="7"/>
        <v>5.1683765079999997</v>
      </c>
      <c r="N63" s="21">
        <f t="shared" si="2"/>
        <v>3.4938225194079999</v>
      </c>
      <c r="P63" t="s">
        <v>114</v>
      </c>
    </row>
    <row r="64" spans="2:24" x14ac:dyDescent="0.25">
      <c r="B64" s="3">
        <v>62</v>
      </c>
      <c r="C64" s="3">
        <v>8</v>
      </c>
      <c r="D64" s="26" t="s">
        <v>65</v>
      </c>
      <c r="E64" s="20">
        <v>4.2435600000000004</v>
      </c>
      <c r="F64" s="21">
        <f t="shared" si="3"/>
        <v>4.9224575833333342</v>
      </c>
      <c r="G64" s="21">
        <f t="shared" si="4"/>
        <v>4.9603281250000002</v>
      </c>
      <c r="H64" s="21">
        <f t="shared" si="5"/>
        <v>0.85549985667530826</v>
      </c>
      <c r="I64" s="20">
        <v>0.69399999999999995</v>
      </c>
      <c r="J64" s="21">
        <f t="shared" si="1"/>
        <v>6.1146397694524506</v>
      </c>
      <c r="K64" s="29">
        <v>4.2657596299999998</v>
      </c>
      <c r="L64" s="30">
        <v>1.4796998E-2</v>
      </c>
      <c r="M64" s="21">
        <f t="shared" si="7"/>
        <v>5.1831735060000002</v>
      </c>
      <c r="N64" s="21">
        <f t="shared" si="2"/>
        <v>3.5971224131640001</v>
      </c>
      <c r="P64" t="s">
        <v>111</v>
      </c>
    </row>
    <row r="65" spans="2:19" x14ac:dyDescent="0.25">
      <c r="B65" s="3">
        <v>63</v>
      </c>
      <c r="C65" s="3">
        <v>9</v>
      </c>
      <c r="D65" s="26" t="s">
        <v>66</v>
      </c>
      <c r="E65" s="20">
        <v>3.5600640000000001</v>
      </c>
      <c r="F65" s="21">
        <f t="shared" si="3"/>
        <v>4.9981986666666662</v>
      </c>
      <c r="G65" s="21">
        <f t="shared" si="4"/>
        <v>5.0448033333333324</v>
      </c>
      <c r="H65" s="21">
        <f t="shared" si="5"/>
        <v>0.70568935293810608</v>
      </c>
      <c r="I65" s="20">
        <v>0.66900000000000004</v>
      </c>
      <c r="J65" s="21">
        <f t="shared" si="1"/>
        <v>5.3214708520179368</v>
      </c>
      <c r="K65" s="29">
        <v>4.2657596299999998</v>
      </c>
      <c r="L65" s="30">
        <v>1.4796998E-2</v>
      </c>
      <c r="M65" s="21">
        <f t="shared" si="7"/>
        <v>5.1979705039999997</v>
      </c>
      <c r="N65" s="21">
        <f t="shared" si="2"/>
        <v>3.4774422671759999</v>
      </c>
    </row>
    <row r="66" spans="2:19" ht="15.75" x14ac:dyDescent="0.25">
      <c r="B66" s="3">
        <v>64</v>
      </c>
      <c r="C66" s="3">
        <v>10</v>
      </c>
      <c r="D66" s="26" t="s">
        <v>67</v>
      </c>
      <c r="E66" s="20">
        <v>3.422091</v>
      </c>
      <c r="F66" s="21">
        <f t="shared" si="3"/>
        <v>5.0914079999999995</v>
      </c>
      <c r="G66" s="21">
        <f t="shared" si="4"/>
        <v>5.1243490000000005</v>
      </c>
      <c r="H66" s="21">
        <f t="shared" si="5"/>
        <v>0.66780990131624518</v>
      </c>
      <c r="I66" s="20">
        <v>0.67900000000000005</v>
      </c>
      <c r="J66" s="21">
        <f t="shared" si="1"/>
        <v>5.0398983799705448</v>
      </c>
      <c r="K66" s="29">
        <v>4.2657596299999998</v>
      </c>
      <c r="L66" s="30">
        <v>1.4796998E-2</v>
      </c>
      <c r="M66" s="21">
        <f t="shared" si="7"/>
        <v>5.2127675020000002</v>
      </c>
      <c r="N66" s="21">
        <f t="shared" si="2"/>
        <v>3.5394691338580002</v>
      </c>
      <c r="S66" s="32"/>
    </row>
    <row r="67" spans="2:19" x14ac:dyDescent="0.25">
      <c r="B67" s="3">
        <v>65</v>
      </c>
      <c r="C67" s="3">
        <v>11</v>
      </c>
      <c r="D67" s="26" t="s">
        <v>68</v>
      </c>
      <c r="E67" s="20">
        <v>4.5121140000000004</v>
      </c>
      <c r="F67" s="21">
        <f t="shared" si="3"/>
        <v>5.1572900000000006</v>
      </c>
      <c r="G67" s="21">
        <f t="shared" si="4"/>
        <v>5.1670125416666668</v>
      </c>
      <c r="H67" s="21">
        <f t="shared" si="5"/>
        <v>0.87325392838016547</v>
      </c>
      <c r="I67" s="20">
        <v>0.82299999999999995</v>
      </c>
      <c r="J67" s="21">
        <f t="shared" si="1"/>
        <v>5.4825200486026739</v>
      </c>
      <c r="K67" s="29">
        <v>4.2657596299999998</v>
      </c>
      <c r="L67" s="30">
        <v>1.4796998E-2</v>
      </c>
      <c r="M67" s="21">
        <f t="shared" ref="M67:M74" si="8">K67+L67*B67</f>
        <v>5.2275644999999997</v>
      </c>
      <c r="N67" s="21">
        <f t="shared" si="2"/>
        <v>4.3022855834999998</v>
      </c>
    </row>
    <row r="68" spans="2:19" x14ac:dyDescent="0.25">
      <c r="B68" s="3">
        <v>66</v>
      </c>
      <c r="C68" s="3">
        <v>12</v>
      </c>
      <c r="D68" s="27" t="s">
        <v>69</v>
      </c>
      <c r="E68" s="20">
        <v>5.4325669999999997</v>
      </c>
      <c r="F68" s="21">
        <f t="shared" si="3"/>
        <v>5.176735083333333</v>
      </c>
      <c r="G68" s="21">
        <f t="shared" si="4"/>
        <v>5.1574435833333334</v>
      </c>
      <c r="H68" s="21">
        <f t="shared" si="5"/>
        <v>1.0533449202538536</v>
      </c>
      <c r="I68" s="20">
        <v>1</v>
      </c>
      <c r="J68" s="21">
        <f t="shared" ref="J68:J74" si="9">E68/I68</f>
        <v>5.4325669999999997</v>
      </c>
      <c r="K68" s="29">
        <v>4.2657596299999998</v>
      </c>
      <c r="L68" s="30">
        <v>1.4796998E-2</v>
      </c>
      <c r="M68" s="21">
        <f t="shared" si="8"/>
        <v>5.2423614980000002</v>
      </c>
      <c r="N68" s="21">
        <f t="shared" ref="N68:N74" si="10">I68*M68</f>
        <v>5.2423614980000002</v>
      </c>
    </row>
    <row r="69" spans="2:19" x14ac:dyDescent="0.25">
      <c r="B69" s="3">
        <v>67</v>
      </c>
      <c r="C69" s="3">
        <v>1</v>
      </c>
      <c r="D69" s="28" t="s">
        <v>70</v>
      </c>
      <c r="E69" s="20">
        <v>7.2310150000000002</v>
      </c>
      <c r="F69" s="21">
        <f t="shared" si="3"/>
        <v>5.1381520833333338</v>
      </c>
      <c r="G69" s="21"/>
      <c r="H69" s="21"/>
      <c r="I69" s="20">
        <v>1.179</v>
      </c>
      <c r="J69" s="21">
        <f t="shared" si="9"/>
        <v>6.1331764206955048</v>
      </c>
      <c r="K69" s="29">
        <v>4.2657596299999998</v>
      </c>
      <c r="L69" s="30">
        <v>1.4796998E-2</v>
      </c>
      <c r="M69" s="21">
        <f t="shared" si="8"/>
        <v>5.2571584959999997</v>
      </c>
      <c r="N69" s="21">
        <f t="shared" si="10"/>
        <v>6.1981898667840003</v>
      </c>
    </row>
    <row r="70" spans="2:19" x14ac:dyDescent="0.25">
      <c r="B70" s="3">
        <v>68</v>
      </c>
      <c r="C70" s="3">
        <v>2</v>
      </c>
      <c r="D70" s="28" t="s">
        <v>71</v>
      </c>
      <c r="E70" s="20">
        <v>6.3784140000000003</v>
      </c>
      <c r="F70" s="21"/>
      <c r="G70" s="21"/>
      <c r="H70" s="21"/>
      <c r="I70" s="20">
        <v>1.343</v>
      </c>
      <c r="J70" s="21">
        <f t="shared" si="9"/>
        <v>4.7493775130305291</v>
      </c>
      <c r="K70" s="29">
        <v>4.2657596299999998</v>
      </c>
      <c r="L70" s="30">
        <v>1.4796998E-2</v>
      </c>
      <c r="M70" s="21">
        <f t="shared" si="8"/>
        <v>5.2719554940000002</v>
      </c>
      <c r="N70" s="21">
        <f t="shared" si="10"/>
        <v>7.0802362284419997</v>
      </c>
    </row>
    <row r="71" spans="2:19" x14ac:dyDescent="0.25">
      <c r="B71" s="3">
        <v>69</v>
      </c>
      <c r="C71" s="3">
        <v>3</v>
      </c>
      <c r="D71" s="28" t="s">
        <v>72</v>
      </c>
      <c r="E71" s="20">
        <v>7.1214680000000001</v>
      </c>
      <c r="F71" s="21"/>
      <c r="G71" s="21"/>
      <c r="H71" s="21"/>
      <c r="I71" s="20">
        <v>1.5269999999999999</v>
      </c>
      <c r="J71" s="21">
        <f t="shared" si="9"/>
        <v>4.6636987557301905</v>
      </c>
      <c r="K71" s="29">
        <v>4.2657596299999998</v>
      </c>
      <c r="L71" s="30">
        <v>1.4796998E-2</v>
      </c>
      <c r="M71" s="21">
        <f t="shared" si="8"/>
        <v>5.2867524919999997</v>
      </c>
      <c r="N71" s="21">
        <f t="shared" si="10"/>
        <v>8.0728710552839988</v>
      </c>
    </row>
    <row r="72" spans="2:19" x14ac:dyDescent="0.25">
      <c r="B72" s="3">
        <v>70</v>
      </c>
      <c r="C72" s="3">
        <v>4</v>
      </c>
      <c r="D72" s="28" t="s">
        <v>73</v>
      </c>
      <c r="E72" s="20">
        <v>7.0518729999999996</v>
      </c>
      <c r="F72" s="21"/>
      <c r="G72" s="21"/>
      <c r="H72" s="21"/>
      <c r="I72" s="20">
        <v>1.3979999999999999</v>
      </c>
      <c r="J72" s="21">
        <f t="shared" si="9"/>
        <v>5.0442582260371962</v>
      </c>
      <c r="K72" s="29">
        <v>4.2657596299999998</v>
      </c>
      <c r="L72" s="30">
        <v>1.4796998E-2</v>
      </c>
      <c r="M72" s="21">
        <f t="shared" si="8"/>
        <v>5.3015494899999993</v>
      </c>
      <c r="N72" s="21">
        <f t="shared" si="10"/>
        <v>7.4115661870199983</v>
      </c>
    </row>
    <row r="73" spans="2:19" x14ac:dyDescent="0.25">
      <c r="B73" s="3">
        <v>71</v>
      </c>
      <c r="C73" s="3">
        <v>5</v>
      </c>
      <c r="D73" s="28" t="s">
        <v>74</v>
      </c>
      <c r="E73" s="20">
        <v>5.5115360000000004</v>
      </c>
      <c r="F73" s="21"/>
      <c r="G73" s="21"/>
      <c r="H73" s="21"/>
      <c r="I73" s="20">
        <v>1.17</v>
      </c>
      <c r="J73" s="21">
        <f t="shared" si="9"/>
        <v>4.7107145299145303</v>
      </c>
      <c r="K73" s="29">
        <v>4.2657596299999998</v>
      </c>
      <c r="L73" s="30">
        <v>1.4796998E-2</v>
      </c>
      <c r="M73" s="21">
        <f t="shared" si="8"/>
        <v>5.3163464879999998</v>
      </c>
      <c r="N73" s="21">
        <f t="shared" si="10"/>
        <v>6.2201253909599989</v>
      </c>
    </row>
    <row r="74" spans="2:19" x14ac:dyDescent="0.25">
      <c r="B74" s="3">
        <v>72</v>
      </c>
      <c r="C74" s="3">
        <v>6</v>
      </c>
      <c r="D74" s="28" t="s">
        <v>75</v>
      </c>
      <c r="E74" s="20">
        <v>3.5671400000000002</v>
      </c>
      <c r="F74" s="21"/>
      <c r="G74" s="21"/>
      <c r="H74" s="21"/>
      <c r="I74" s="20">
        <v>0.88800000000000001</v>
      </c>
      <c r="J74" s="21">
        <f t="shared" si="9"/>
        <v>4.01704954954955</v>
      </c>
      <c r="K74" s="29">
        <v>4.2657596299999998</v>
      </c>
      <c r="L74" s="30">
        <v>1.4796998E-2</v>
      </c>
      <c r="M74" s="21">
        <f t="shared" si="8"/>
        <v>5.3311434860000002</v>
      </c>
      <c r="N74" s="21">
        <f t="shared" si="10"/>
        <v>4.7340554155680001</v>
      </c>
    </row>
    <row r="75" spans="2:19" x14ac:dyDescent="0.25">
      <c r="B75" s="1"/>
      <c r="C75" s="1"/>
      <c r="D75" s="1"/>
      <c r="E75" s="6"/>
      <c r="F75" s="5"/>
      <c r="G75" s="5"/>
      <c r="H75" s="5"/>
      <c r="I75" s="6"/>
      <c r="Q75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1</dc:creator>
  <cp:lastModifiedBy>Lenovo 1</cp:lastModifiedBy>
  <dcterms:created xsi:type="dcterms:W3CDTF">2018-04-14T16:52:27Z</dcterms:created>
  <dcterms:modified xsi:type="dcterms:W3CDTF">2018-04-22T20:56:20Z</dcterms:modified>
</cp:coreProperties>
</file>